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uman hg38 tDR re-annotations" sheetId="1" r:id="rId4"/>
    <sheet state="visible" name="human source tRNAs" sheetId="2" r:id="rId5"/>
    <sheet state="visible" name="human tDR groups" sheetId="3" r:id="rId6"/>
    <sheet state="visible" name="tDR location code" sheetId="4" r:id="rId7"/>
  </sheets>
  <definedNames>
    <definedName localSheetId="1" name="hg38_high_confidence_tRNA_transcript_tDR_count">'human source tRNAs'!$A$2:$C$159</definedName>
    <definedName localSheetId="2" name="trfdb_hg38_tDR_groups_1">'human tDR groups'!$A$1:$A$1120</definedName>
    <definedName hidden="1" localSheetId="0" name="Z_B596883C_BBEE_44C8_8FCF_A923C5C59352_.wvu.FilterData">'human hg38 tDR re-annotations'!$A$1:$M$156</definedName>
  </definedNames>
  <calcPr/>
  <customWorkbookViews>
    <customWorkbookView activeSheetId="0" maximized="1" windowHeight="0" windowWidth="0" guid="{B596883C-BBEE-44C8-8FCF-A923C5C59352}" name="Filter 1"/>
  </customWorkbookViews>
  <extLst>
    <ext uri="GoogleSheetsCustomDataVersion1">
      <go:sheetsCustomData xmlns:go="http://customooxmlschemas.google.com/" r:id="rId8" roundtripDataSignature="AMtx7mhv9PVGhvvoiaMqJezzdbTCbkD2bQ=="/>
    </ext>
  </extLst>
</workbook>
</file>

<file path=xl/sharedStrings.xml><?xml version="1.0" encoding="utf-8"?>
<sst xmlns="http://schemas.openxmlformats.org/spreadsheetml/2006/main" count="2863" uniqueCount="1553">
  <si>
    <t>tRFdb_ID</t>
  </si>
  <si>
    <t>tRFdb_type</t>
  </si>
  <si>
    <t>tDR_source_type</t>
  </si>
  <si>
    <t>tDR_name</t>
  </si>
  <si>
    <t>tDR_synonyms</t>
  </si>
  <si>
    <t>tDR_source_tRNAs</t>
  </si>
  <si>
    <t>tDR_length</t>
  </si>
  <si>
    <t>Sprinzl_position</t>
  </si>
  <si>
    <t>Source_tRNA_anticodon</t>
  </si>
  <si>
    <t>Source_tRNA_isotype</t>
  </si>
  <si>
    <t>tDR_group_ID</t>
  </si>
  <si>
    <t>other_tDRs_in_group</t>
  </si>
  <si>
    <t>tDR_sequence</t>
  </si>
  <si>
    <t>3019a</t>
  </si>
  <si>
    <t>mature tRNA</t>
  </si>
  <si>
    <t>tDR-59:76-Ala-AGC-1</t>
  </si>
  <si>
    <t>None</t>
  </si>
  <si>
    <t>tRNA-Ala-AGC-1</t>
  </si>
  <si>
    <t>59..76</t>
  </si>
  <si>
    <t>AGC</t>
  </si>
  <si>
    <t>Ala</t>
  </si>
  <si>
    <t>UCCCCAGUACCUCCACCA</t>
  </si>
  <si>
    <t>3019b</t>
  </si>
  <si>
    <t>tDR-55:76-Ala-AGC-1</t>
  </si>
  <si>
    <t>55..76</t>
  </si>
  <si>
    <t>UCGAUCCCCAGUACCUCCACCA</t>
  </si>
  <si>
    <t>5016a</t>
  </si>
  <si>
    <t>tDR-1:15-Ala-AGC-1-M15</t>
  </si>
  <si>
    <t>tDR-1:15-Ala-AGC-6-M15,tDR-1:15-Cys-GCA-2-M15,tDR-1:15-Cys-GCA-3-M15,tDR-1:15-Cys-GCA-4-M15,tDR-1:15-Cys-GCA-5-M15,tDR-1:15-Cys-GCA-7-M15,tDR-1:15-Cys-GCA-8-M15,tDR-1:15-Cys-GCA-9-M15,tDR-1:15-Cys-GCA-10-M15,tDR-1:15-Cys-GCA-13-M15,tDR-1:15-Cys-GCA-14-M15,tDR-1:15-Cys-GCA-15-M15,tDR-1:15-Cys-GCA-16-M15,tDR-1:15-Cys-GCA-19-M15</t>
  </si>
  <si>
    <t>tRNA-Ala-AGC-1,tRNA-Ala-AGC-6,tRNA-Cys-GCA-2,tRNA-Cys-GCA-3,tRNA-Cys-GCA-4,tRNA-Cys-GCA-5,tRNA-Cys-GCA-7,tRNA-Cys-GCA-8,tRNA-Cys-GCA-9,tRNA-Cys-GCA-10,tRNA-Cys-GCA-13,tRNA-Cys-GCA-14,tRNA-Cys-GCA-15,tRNA-Cys-GCA-16,tRNA-Cys-GCA-19</t>
  </si>
  <si>
    <t>1..15</t>
  </si>
  <si>
    <t>GCA,AGC</t>
  </si>
  <si>
    <t>Cys,Ala</t>
  </si>
  <si>
    <t>GGGGGUAUAGCUCAG</t>
  </si>
  <si>
    <t>5015a</t>
  </si>
  <si>
    <t>tDR-1:13-Ala-AGC-1-M17</t>
  </si>
  <si>
    <t>tDR-1:13-Ala-AGC-6-M17,tDR-1:13-Cys-GCA-2-M17,tDR-1:13-Cys-GCA-3-M17,tDR-1:13-Cys-GCA-4-M17,tDR-1:13-Cys-GCA-5-M17,tDR-1:13-Cys-GCA-7-M17,tDR-1:13-Cys-GCA-8-M17,tDR-1:13-Cys-GCA-9-M17,tDR-1:13-Cys-GCA-10-M17,tDR-1:13-Cys-GCA-13-M17,tDR-1:13-Cys-GCA-14-M17,tDR-1:13-Cys-GCA-15-M17,tDR-1:13-Cys-GCA-16-M17,tDR-1:13-Cys-GCA-19-M17,tDR-1:13-Cys-GCA-21-M17,tDR-1:13-Cys-GCA-23-M17</t>
  </si>
  <si>
    <t>tRNA-Ala-AGC-1,tRNA-Ala-AGC-6,tRNA-Cys-GCA-2,tRNA-Cys-GCA-3,tRNA-Cys-GCA-4,tRNA-Cys-GCA-5,tRNA-Cys-GCA-7,tRNA-Cys-GCA-8,tRNA-Cys-GCA-9,tRNA-Cys-GCA-10,tRNA-Cys-GCA-13,tRNA-Cys-GCA-14,tRNA-Cys-GCA-15,tRNA-Cys-GCA-16,tRNA-Cys-GCA-19,tRNA-Cys-GCA-21,tRNA-Cys-GCA-23</t>
  </si>
  <si>
    <t>1..13</t>
  </si>
  <si>
    <t>GGGGGUAUAGCUC</t>
  </si>
  <si>
    <t>5017c</t>
  </si>
  <si>
    <t>tDR-1:31-Ala-AGC-2-M5</t>
  </si>
  <si>
    <t>tDR-1:31-Ala-AGC-3-M5,tDR-1:31-Ala-AGC-5-M5,tDR-1:31-Ala-AGC-7-M5,tDR-1:31-Ala-CGC-4-M5</t>
  </si>
  <si>
    <t>tRNA-Ala-AGC-2,tRNA-Ala-AGC-3,tRNA-Ala-AGC-5,tRNA-Ala-AGC-7,tRNA-Ala-CGC-4</t>
  </si>
  <si>
    <t>1..31</t>
  </si>
  <si>
    <t>CGC,AGC</t>
  </si>
  <si>
    <t>GGGGGUGUAGCUCAGUGGUAGAGCGCGUGC</t>
  </si>
  <si>
    <t>5017a</t>
  </si>
  <si>
    <t>tDR-1:13-Ala-AGC-2-M12</t>
  </si>
  <si>
    <t>tDR-1:13-Ala-AGC-3-M12,tDR-1:13-Ala-AGC-5-M12,tDR-1:13-Ala-AGC-7-M12,tDR-1:13-Ala-CGC-4-M12,tDR-1:13-Ala-TGC-1-M12,tDR-1:13-Ala-TGC-5-M12,tDR-1:13-Ala-TGC-6-M12,tDR-1:13-Ala-TGC-7-M12,tDR-1:13-Ala-TGC-8-M12,tDR-1:13-Cys-GCA-6-M12,tDR-1:13-Val-AAC-6-M12</t>
  </si>
  <si>
    <t>tRNA-Ala-AGC-2,tRNA-Ala-AGC-3,tRNA-Ala-AGC-5,tRNA-Ala-AGC-7,tRNA-Ala-CGC-4,tRNA-Ala-TGC-1,tRNA-Ala-TGC-5,tRNA-Ala-TGC-6,tRNA-Ala-TGC-7,tRNA-Ala-TGC-8,tRNA-Cys-GCA-6,tRNA-Val-AAC-6</t>
  </si>
  <si>
    <t>GCA,TGC,CGC,AGC,AAC</t>
  </si>
  <si>
    <t>Cys,Val,Ala</t>
  </si>
  <si>
    <t>GGGGGUGUAGCUC</t>
  </si>
  <si>
    <t>5017b</t>
  </si>
  <si>
    <t>tDR-1:25-Ala-AGC-2-M12</t>
  </si>
  <si>
    <t>tDR-1:25-Ala-AGC-3-M12,tDR-1:25-Ala-AGC-5-M12,tDR-1:25-Ala-AGC-7-M12,tDR-1:25-Ala-CGC-4-M12,tDR-1:25-Ala-TGC-1-M12,tDR-1:25-Ala-TGC-5-M12,tDR-1:25-Ala-TGC-6-M12,tDR-1:25-Ala-TGC-7-M12,tDR-1:25-Ala-TGC-8-M12,tDR-1:25-Cys-GCA-6-M12,tDR-1:25-Val-AAC-6-M12</t>
  </si>
  <si>
    <t>1..25</t>
  </si>
  <si>
    <t>GGGGGUGUAGCUCAGUGGUAGAGC</t>
  </si>
  <si>
    <t>3020a</t>
  </si>
  <si>
    <t>tDR-59:76-Ala-AGC-2-M5</t>
  </si>
  <si>
    <t>tDR-59:76-Ala-AGC-3-M5,tDR-59:76-Ala-AGC-7-M5,tDR-59:76-Ala-TGC-1-M5,tDR-59:76-Ala-TGC-6-M5</t>
  </si>
  <si>
    <t>tRNA-Ala-AGC-2,tRNA-Ala-AGC-3,tRNA-Ala-AGC-7,tRNA-Ala-TGC-1,tRNA-Ala-TGC-6</t>
  </si>
  <si>
    <t>TGC,AGC</t>
  </si>
  <si>
    <t>UCCCCGGCACCUCCACCA</t>
  </si>
  <si>
    <t>3021a</t>
  </si>
  <si>
    <t>tDR-59:76-Ala-CGC-1-M6</t>
  </si>
  <si>
    <t>tDR-59:76-Ala-CGC-2-M6,tDR-59:76-Ala-CGC-3-M6,tDR-59:76-Ala-TGC-2-M6,tDR-59:76-Ala-TGC-3-M6,tDR-59:76-Ala-TGC-4-M6</t>
  </si>
  <si>
    <t>tRNA-Ala-CGC-1,tRNA-Ala-CGC-2,tRNA-Ala-CGC-3,tRNA-Ala-TGC-2,tRNA-Ala-TGC-3,tRNA-Ala-TGC-4</t>
  </si>
  <si>
    <t>TGC,CGC</t>
  </si>
  <si>
    <t>UCCCCGGCAUCUCCACCA</t>
  </si>
  <si>
    <t>3021b</t>
  </si>
  <si>
    <t>tDR-55:76-Ala-CGC-1-M4</t>
  </si>
  <si>
    <t>tDR-55:76-Ala-CGC-2-M4,tDR-55:76-Ala-TGC-2-M4,tDR-55:76-Ala-TGC-3-M4</t>
  </si>
  <si>
    <t>tRNA-Ala-CGC-1,tRNA-Ala-CGC-2,tRNA-Ala-TGC-2,tRNA-Ala-TGC-3</t>
  </si>
  <si>
    <t>UCGAUCCCCGGCAUCUCCACCA</t>
  </si>
  <si>
    <t>pre-tRNA</t>
  </si>
  <si>
    <t>tDR-T2:T19-Ala-CGC-2-1</t>
  </si>
  <si>
    <t>tRNA-Ala-CGC-2-1</t>
  </si>
  <si>
    <t>+2..+19</t>
  </si>
  <si>
    <t>CGC</t>
  </si>
  <si>
    <t>GGCGAUCACGUAGAUUUU</t>
  </si>
  <si>
    <t>3020b</t>
  </si>
  <si>
    <t>tDR-55:76-Ala-TGC-1-M2</t>
  </si>
  <si>
    <t>tDR-55:76-Ala-TGC-6-M2</t>
  </si>
  <si>
    <t>tRNA-Ala-TGC-1,tRNA-Ala-TGC-6</t>
  </si>
  <si>
    <t>TGC</t>
  </si>
  <si>
    <t>UCGAUCCCCGGCACCUCCACCA</t>
  </si>
  <si>
    <t>tDR-T1:T17-Ala-TGC-2-1</t>
  </si>
  <si>
    <t>tRNA-Ala-TGC-2-1</t>
  </si>
  <si>
    <t>+1..+17</t>
  </si>
  <si>
    <t>AUAGGUAUUAAGGUUUU</t>
  </si>
  <si>
    <t>5014a</t>
  </si>
  <si>
    <t>tDR-1:19-Arg-ACG-1-M2</t>
  </si>
  <si>
    <t>tDR-1:19-Arg-ACG-2-M2</t>
  </si>
  <si>
    <t>tRNA-Arg-ACG-1,tRNA-Arg-ACG-2</t>
  </si>
  <si>
    <t>1..19</t>
  </si>
  <si>
    <t>ACG</t>
  </si>
  <si>
    <t>Arg</t>
  </si>
  <si>
    <t>GGGCCAGUGGCGCAAUGG</t>
  </si>
  <si>
    <t>tDR-T1:T19-Arg-ACG-1-2</t>
  </si>
  <si>
    <t>tRNA-Arg-ACG-1-2</t>
  </si>
  <si>
    <t>+1..+19</t>
  </si>
  <si>
    <t>GUGUAAGCAGGGUCGUUUU</t>
  </si>
  <si>
    <t>tDR-T1:T36-Arg-ACG-1-3-U8G-G13A</t>
  </si>
  <si>
    <t>tRNA-Arg-ACG-1-3</t>
  </si>
  <si>
    <t>+1..+36</t>
  </si>
  <si>
    <t>GUGGGGUGCCUCACAGCUUCGCUGCGUGAGCAUUUU</t>
  </si>
  <si>
    <t>5002a</t>
  </si>
  <si>
    <t>tDR-1:14-Arg-CCG-2</t>
  </si>
  <si>
    <t>tRNA-Arg-CCG-2</t>
  </si>
  <si>
    <t>1..14</t>
  </si>
  <si>
    <t>CCG</t>
  </si>
  <si>
    <t>GACCCAGUGGCCUA</t>
  </si>
  <si>
    <t>5002b</t>
  </si>
  <si>
    <t>tDR-1:20-Arg-CCG-2</t>
  </si>
  <si>
    <t>1..20</t>
  </si>
  <si>
    <t>GACCCAGUGGCCUAAUGGA</t>
  </si>
  <si>
    <t>5002c</t>
  </si>
  <si>
    <t>tDR-1:31-Arg-CCG-2</t>
  </si>
  <si>
    <t>GACCCAGUGGCCUAAUGGAUAAGGCAUCAGC</t>
  </si>
  <si>
    <t>tDR-T2:T17-Arg-CCT-1-1</t>
  </si>
  <si>
    <t>tRNA-Arg-CCT-1-1</t>
  </si>
  <si>
    <t>+2..+17</t>
  </si>
  <si>
    <t>CCT</t>
  </si>
  <si>
    <t>AGGUGAAAGUUCCUUU</t>
  </si>
  <si>
    <t>tDR-T1:T31-Arg-CCT-2-1</t>
  </si>
  <si>
    <t>tRNA-Arg-CCT-2-1</t>
  </si>
  <si>
    <t>+1..+31</t>
  </si>
  <si>
    <t>UCGAGAGGGGCUGUGCUCGCAAGGUUUCUUU</t>
  </si>
  <si>
    <t>tDR-T2:T23-Arg-TCG-1-1</t>
  </si>
  <si>
    <t>tRNA-Arg-TCG-1-1</t>
  </si>
  <si>
    <t>+2..+23</t>
  </si>
  <si>
    <t>TCG</t>
  </si>
  <si>
    <t>AGGGAGGUUAUGAUUAACUUUU</t>
  </si>
  <si>
    <t>3033a</t>
  </si>
  <si>
    <t>tDR-60:76-Asn-GTT-1-M6</t>
  </si>
  <si>
    <t>tDR-60:76-Asn-GTT-2-M6,tDR-60:76-Asn-GTT-3-M6,tDR-60:76-Asn-GTT-4-M6,tDR-60:76-Asn-GTT-5-M6,tDR-60:76-Asn-GTT-24-M6</t>
  </si>
  <si>
    <t>tRNA-Asn-GTT-1,tRNA-Asn-GTT-2,tRNA-Asn-GTT-3,tRNA-Asn-GTT-4,tRNA-Asn-GTT-5,tRNA-Asn-GTT-24</t>
  </si>
  <si>
    <t>60..76</t>
  </si>
  <si>
    <t>GTT</t>
  </si>
  <si>
    <t>Asn</t>
  </si>
  <si>
    <t>CCCACCCAGGGACGCCA</t>
  </si>
  <si>
    <t>5032a</t>
  </si>
  <si>
    <t>tDR-1:19-Asp-GTC-1-M3</t>
  </si>
  <si>
    <t>tDR-1:19-Asp-GTC-2-M3,tDR-1:19-Asp-GTC-3-M3</t>
  </si>
  <si>
    <t>tRNA-Asp-GTC-1,tRNA-Asp-GTC-2,tRNA-Asp-GTC-3</t>
  </si>
  <si>
    <t>GTC</t>
  </si>
  <si>
    <t>Asp</t>
  </si>
  <si>
    <t>UCCUCGUUAGUAUAGUGG</t>
  </si>
  <si>
    <t>3024a</t>
  </si>
  <si>
    <t>tDR-59:76-Asp-GTC-1-M4</t>
  </si>
  <si>
    <t>tDR-59:76-Asp-GTC-2-M4,tDR-59:76-Asp-GTC-3-M4,tDR-59:76-Asp-GTC-10-M4</t>
  </si>
  <si>
    <t>tRNA-Asp-GTC-1,tRNA-Asp-GTC-2,tRNA-Asp-GTC-3,tRNA-Asp-GTC-10</t>
  </si>
  <si>
    <t>UUCCCCGACGGGGAGCCA</t>
  </si>
  <si>
    <t>3025a</t>
  </si>
  <si>
    <t>tDR-T1:T18-Asp-GTC-1-1</t>
  </si>
  <si>
    <t>tRNA-Asp-GTC-1-1</t>
  </si>
  <si>
    <t>+1..+18</t>
  </si>
  <si>
    <t>GUGUGUAGCUGCACUUUU</t>
  </si>
  <si>
    <t>5032c</t>
  </si>
  <si>
    <t>tDR-1:32-Asp-GTC-2</t>
  </si>
  <si>
    <t>tRNA-Asp-GTC-2</t>
  </si>
  <si>
    <t>1..32</t>
  </si>
  <si>
    <t>UCCUCGUUAGUAUAGUGGUGAGUAUCCCCGCC</t>
  </si>
  <si>
    <t>5032b</t>
  </si>
  <si>
    <t>tDR-1:23-Asp-GTC-2-M2</t>
  </si>
  <si>
    <t>tDR-1:23-Asp-GTC-3-M2</t>
  </si>
  <si>
    <t>tRNA-Asp-GTC-2,tRNA-Asp-GTC-3</t>
  </si>
  <si>
    <t>1..23</t>
  </si>
  <si>
    <t>UCCUCGUUAGUAUAGUGGUGAGU</t>
  </si>
  <si>
    <t>3024b</t>
  </si>
  <si>
    <t>tDR-55:76-Asp-GTC-2-M3</t>
  </si>
  <si>
    <t>tDR-55:76-Asp-GTC-3-M3,tDR-55:76-Asp-GTC-10-M3</t>
  </si>
  <si>
    <t>tRNA-Asp-GTC-2,tRNA-Asp-GTC-3,tRNA-Asp-GTC-10</t>
  </si>
  <si>
    <t>UCGAUUCCCCGACGGGGAGCCA</t>
  </si>
  <si>
    <t>3025b</t>
  </si>
  <si>
    <t>tDR-T1:T15-Asp-GTC-2-6</t>
  </si>
  <si>
    <t>tRNA-Asp-GTC-2-6</t>
  </si>
  <si>
    <t>+1..+15</t>
  </si>
  <si>
    <t>GAGGCUUAAACUUUU</t>
  </si>
  <si>
    <t>5016c</t>
  </si>
  <si>
    <t>tDR-1:33-Cys-GCA-2-M2</t>
  </si>
  <si>
    <t>tDR-1:33-Cys-GCA-4-M2</t>
  </si>
  <si>
    <t>tRNA-Cys-GCA-2,tRNA-Cys-GCA-4</t>
  </si>
  <si>
    <t>1..33</t>
  </si>
  <si>
    <t>GCA</t>
  </si>
  <si>
    <t>Cys</t>
  </si>
  <si>
    <t>GGGGGUAUAGCUCAGUGGUAGAGCAUUUGACU</t>
  </si>
  <si>
    <t>3003a</t>
  </si>
  <si>
    <t>tDR-60:76-Cys-GCA-2-M7</t>
  </si>
  <si>
    <t>tDR-60:76-Cys-GCA-4-M7,tDR-60:76-Cys-GCA-5-M7,tDR-60:76-Cys-GCA-7-M7,tDR-60:76-Cys-GCA-8-M7,tDR-60:76-Cys-GCA-11-M7,tDR-60:76-Cys-GCA-14-M7</t>
  </si>
  <si>
    <t>tRNA-Cys-GCA-2,tRNA-Cys-GCA-4,tRNA-Cys-GCA-5,tRNA-Cys-GCA-7,tRNA-Cys-GCA-8,tRNA-Cys-GCA-11,tRNA-Cys-GCA-14</t>
  </si>
  <si>
    <t>UCCGGGUGCCCCCUCCA</t>
  </si>
  <si>
    <t>3003b</t>
  </si>
  <si>
    <t>tDR-55:76-Cys-GCA-2-M7</t>
  </si>
  <si>
    <t>tDR-55:76-Cys-GCA-4-M7,tDR-55:76-Cys-GCA-5-M7,tDR-55:76-Cys-GCA-7-M7,tDR-55:76-Cys-GCA-8-M7,tDR-55:76-Cys-GCA-11-M7,tDR-55:76-Cys-GCA-14-M7</t>
  </si>
  <si>
    <t>UCAAAUCCGGGUGCCCCCUCCA</t>
  </si>
  <si>
    <t>tDR-T2:T24-Cys-GCA-2-4</t>
  </si>
  <si>
    <t>tRNA-Cys-GCA-2-4</t>
  </si>
  <si>
    <t>+2..+24</t>
  </si>
  <si>
    <t>UGUGCUCCGGAGUUACCUCGUUU</t>
  </si>
  <si>
    <t>3004a</t>
  </si>
  <si>
    <t>tDR-60:76-Gln-CTG-1-M5</t>
  </si>
  <si>
    <t>tDR-60:76-Gln-CTG-2-M5,tDR-60:76-Gln-CTG-3-M5,tDR-60:76-Gln-CTG-4-M5,tDR-60:76-Gln-CTG-5-M5</t>
  </si>
  <si>
    <t>tRNA-Gln-CTG-1,tRNA-Gln-CTG-2,tRNA-Gln-CTG-3,tRNA-Gln-CTG-4,tRNA-Gln-CTG-5</t>
  </si>
  <si>
    <t>CTG</t>
  </si>
  <si>
    <t>Gln</t>
  </si>
  <si>
    <t>UCUCGGUGGAACCUCCA</t>
  </si>
  <si>
    <t>5021a</t>
  </si>
  <si>
    <t>tDR-1:14-Gln-CTG-1-M10</t>
  </si>
  <si>
    <t>tDR-1:14-Gln-CTG-2-M10,tDR-1:14-Gln-CTG-3-M10,tDR-1:14-Gln-CTG-4-M10,tDR-1:14-Gln-CTG-5-M10,tDR-1:14-Gln-CTG-7-M10,tDR-1:14-Gln-CTG-8-M10,tDR-1:14-Gln-CTG-10-M10,tDR-1:14-Gln-CTG-12-M10,tDR-1:14-Gln-NNN-3-M10</t>
  </si>
  <si>
    <t>tRNA-Gln-CTG-1,tRNA-Gln-CTG-2,tRNA-Gln-CTG-3,tRNA-Gln-CTG-4,tRNA-Gln-CTG-5,tRNA-Gln-CTG-7,tRNA-Gln-CTG-8,tRNA-Gln-CTG-10,tRNA-Gln-CTG-12,tRX-Gln-NNN-3</t>
  </si>
  <si>
    <t>CTG,NNN</t>
  </si>
  <si>
    <t>GGUUCCAUGGUGUA</t>
  </si>
  <si>
    <t>5021b</t>
  </si>
  <si>
    <t>tDR-1:19-Gln-CTG-1-M10</t>
  </si>
  <si>
    <t>tDR-1:19-Gln-CTG-2-M10,tDR-1:19-Gln-CTG-3-M10,tDR-1:19-Gln-CTG-4-M10,tDR-1:19-Gln-CTG-5-M10,tDR-1:19-Gln-CTG-7-M10,tDR-1:19-Gln-CTG-8-M10,tDR-1:19-Gln-CTG-10-M10,tDR-1:19-Gln-CTG-12-M10,tDR-1:19-Gln-NNN-3-M10</t>
  </si>
  <si>
    <t>GGUUCCAUGGUGUAAUGG</t>
  </si>
  <si>
    <t>3004b</t>
  </si>
  <si>
    <t>tDR-55:76-Gln-CTG-1-M2</t>
  </si>
  <si>
    <t>tDR-55:76-Gln-CTG-5-M2</t>
  </si>
  <si>
    <t>tRNA-Gln-CTG-1,tRNA-Gln-CTG-5</t>
  </si>
  <si>
    <t>UCAAAUCUCGGUGGAACCUCCA</t>
  </si>
  <si>
    <t>3005a</t>
  </si>
  <si>
    <t>tDR-60:76-Gln-TTG-1-M3</t>
  </si>
  <si>
    <t>tDR-60:76-Gln-TTG-2-M3,tDR-60:76-Gln-TTG-3-M3</t>
  </si>
  <si>
    <t>tRNA-Gln-TTG-1,tRNA-Gln-TTG-2,tRNA-Gln-TTG-3</t>
  </si>
  <si>
    <t>TTG</t>
  </si>
  <si>
    <t>UCUCGGUGGGACCUCCA</t>
  </si>
  <si>
    <t>3005b</t>
  </si>
  <si>
    <t>tDR-55:76-Gln-TTG-1-M2</t>
  </si>
  <si>
    <t>tDR-55:76-Gln-TTG-3-M2</t>
  </si>
  <si>
    <t>tRNA-Gln-TTG-1,tRNA-Gln-TTG-3</t>
  </si>
  <si>
    <t>UCAAAUCUCGGUGGGACCUCCA</t>
  </si>
  <si>
    <t>tDR-T1:T17-Gln-TTG-2-1</t>
  </si>
  <si>
    <t>tRNA-Gln-TTG-2-1</t>
  </si>
  <si>
    <t>UUCAAAGGUGAACGUUU</t>
  </si>
  <si>
    <t>5030b</t>
  </si>
  <si>
    <t>tDR-1:23-Glu-CTC-1-M2</t>
  </si>
  <si>
    <t>tDR-1:23-Glu-CTC-2-M2</t>
  </si>
  <si>
    <t>tRNA-Glu-CTC-1,tRNA-Glu-CTC-2</t>
  </si>
  <si>
    <t>CTC</t>
  </si>
  <si>
    <t>Glu</t>
  </si>
  <si>
    <t>UCCCUGGUGGUCUAGUGGUUAGG</t>
  </si>
  <si>
    <t>5030c</t>
  </si>
  <si>
    <t>tDR-1:31-Glu-CTC-1-M2</t>
  </si>
  <si>
    <t>tDR-1:31-Glu-CTC-2-M2</t>
  </si>
  <si>
    <t>UCCCUGGUGGUCUAGUGGUUAGGAUUCGGCG</t>
  </si>
  <si>
    <t>3029a</t>
  </si>
  <si>
    <t>tDR-59:76-Glu-CTC-1-M4</t>
  </si>
  <si>
    <t>tDR-59:76-Glu-CTC-3-M4,tDR-59:76-Glu-TTC-4-M4,tDR-59:76-Glu-TTC-14-M4</t>
  </si>
  <si>
    <t>tRNA-Glu-CTC-1,tRNA-Glu-CTC-3,tRNA-Glu-TTC-4,tRNA-Glu-TTC-14</t>
  </si>
  <si>
    <t>TTC,CTC</t>
  </si>
  <si>
    <t>UUCCCGGUCAGGGAACCA</t>
  </si>
  <si>
    <t>3029b</t>
  </si>
  <si>
    <t>tDR-55:76-Glu-CTC-1-M4</t>
  </si>
  <si>
    <t>tDR-55:76-Glu-CTC-3-M4,tDR-55:76-Glu-TTC-4-M4,tDR-55:76-Glu-TTC-14-M4</t>
  </si>
  <si>
    <t>UCGAUUCCCGGUCAGGGAACCA</t>
  </si>
  <si>
    <t>5029a</t>
  </si>
  <si>
    <t>tDR-1:19-Glu-TTC-1</t>
  </si>
  <si>
    <t>tRNA-Glu-TTC-1</t>
  </si>
  <si>
    <t>TTC</t>
  </si>
  <si>
    <t>UCCCAUAUGGUCUAGCGG</t>
  </si>
  <si>
    <t>5029b</t>
  </si>
  <si>
    <t>tDR-1:23-Glu-TTC-1</t>
  </si>
  <si>
    <t>UCCCAUAUGGUCUAGCGGUUAGG</t>
  </si>
  <si>
    <t>3015a</t>
  </si>
  <si>
    <t>tDR-58:76-Glu-TTC-2</t>
  </si>
  <si>
    <t>tRNA-Glu-TTC-2</t>
  </si>
  <si>
    <t>58..76</t>
  </si>
  <si>
    <t>ACUCCCGGUGUGGGAACCA</t>
  </si>
  <si>
    <t>3015b</t>
  </si>
  <si>
    <t>tDR-55:76-Glu-TTC-2</t>
  </si>
  <si>
    <t>UCGACUCCCGGUGUGGGAACCA</t>
  </si>
  <si>
    <t>5028a</t>
  </si>
  <si>
    <t>tDR-1:19-Glu-TTC-2</t>
  </si>
  <si>
    <t>UCCCACAUGGUCUAGCGG</t>
  </si>
  <si>
    <t>5028b</t>
  </si>
  <si>
    <t>tDR-1:23-Glu-TTC-2</t>
  </si>
  <si>
    <t>UCCCACAUGGUCUAGCGGUUAGG</t>
  </si>
  <si>
    <t>5028c</t>
  </si>
  <si>
    <t>tDR-1:31-Glu-TTC-2</t>
  </si>
  <si>
    <t>UCCCACAUGGUCUAGCGGUUAGGAUUCCUGG</t>
  </si>
  <si>
    <t>3027a</t>
  </si>
  <si>
    <t>tDR-60:76-Gly-CCC-1-M3</t>
  </si>
  <si>
    <t>tDR-60:76-Gly-CCC-5-M3,tDR-60:76-Gly-GCC-2-M3</t>
  </si>
  <si>
    <t>tRNA-Gly-CCC-1,tRNA-Gly-CCC-5,tRNA-Gly-GCC-2</t>
  </si>
  <si>
    <t>GCC,CCC</t>
  </si>
  <si>
    <t>Gly</t>
  </si>
  <si>
    <t>UCCCGGCCAAUGCACCA</t>
  </si>
  <si>
    <t>5004b</t>
  </si>
  <si>
    <t>tDR-1:23-Gly-CCC-1-M4</t>
  </si>
  <si>
    <t>tDR-1:23-Gly-GCC-2-M4,tDR-1:23-Gly-GCC-3-M4,tDR-1:23-Gly-GCC-5-M4</t>
  </si>
  <si>
    <t>tRNA-Gly-CCC-1,tRNA-Gly-GCC-2,tRNA-Gly-GCC-3,tRNA-Gly-GCC-5</t>
  </si>
  <si>
    <t>GCAUUGGUGGUUCAGUGGUAGA</t>
  </si>
  <si>
    <t>5004c</t>
  </si>
  <si>
    <t>tDR-1:32-Gly-CCC-1-M4</t>
  </si>
  <si>
    <t>tDR-1:32-Gly-GCC-2-M4,tDR-1:32-Gly-GCC-3-M4,tDR-1:32-Gly-GCC-5-M4</t>
  </si>
  <si>
    <t>GCAUUGGUGGUUCAGUGGUAGAAUUCUCGCC</t>
  </si>
  <si>
    <t>5007a</t>
  </si>
  <si>
    <t>tDR-1:15-Gly-CCC-2</t>
  </si>
  <si>
    <t>tRNA-Gly-CCC-2</t>
  </si>
  <si>
    <t>CCC</t>
  </si>
  <si>
    <t>GCGCCGCUGGUGUAG</t>
  </si>
  <si>
    <t>5007c</t>
  </si>
  <si>
    <t>tDR-1:31-Gly-CCC-2</t>
  </si>
  <si>
    <t>GCGCCGCUGGUGUAGUGGUAUCAUGCAAGA</t>
  </si>
  <si>
    <t>3028a</t>
  </si>
  <si>
    <t>tDR-60:76-Gly-GCC-1</t>
  </si>
  <si>
    <t>tRNA-Gly-GCC-1</t>
  </si>
  <si>
    <t>GCC</t>
  </si>
  <si>
    <t>UCCCGGCCCAUGCACCA</t>
  </si>
  <si>
    <t>3028b</t>
  </si>
  <si>
    <t>tDR-55:76-Gly-GCC-1</t>
  </si>
  <si>
    <t>UCGAUUCCCGGCCCAUGCACCA</t>
  </si>
  <si>
    <t>5003b</t>
  </si>
  <si>
    <t>tDR-1:23-Gly-GCC-1</t>
  </si>
  <si>
    <t>GCAUGGGUGGUUCAGUGGUAGA</t>
  </si>
  <si>
    <t>5003c</t>
  </si>
  <si>
    <t>tDR-1:32-Gly-GCC-1</t>
  </si>
  <si>
    <t>GCAUGGGUGGUUCAGUGGUAGAAUUCUCGCC</t>
  </si>
  <si>
    <t>tDR-T1:T17-Gly-GCC-1-5</t>
  </si>
  <si>
    <t>tRNA-Gly-GCC-1-5</t>
  </si>
  <si>
    <t>GCACGAAAAUGUGUUUU</t>
  </si>
  <si>
    <t>3027b</t>
  </si>
  <si>
    <t>tDR-55:76-Gly-GCC-2</t>
  </si>
  <si>
    <t>tRNA-Gly-GCC-2</t>
  </si>
  <si>
    <t>UCGAUUCCCGGCCAAUGCACCA</t>
  </si>
  <si>
    <t>3026a</t>
  </si>
  <si>
    <t>tDR-59:76-Gly-TCC-1-M3</t>
  </si>
  <si>
    <t>tDR-59:76-Gly-TCC-2-M3,tDR-59:76-Gly-TCC-3-M3</t>
  </si>
  <si>
    <t>tRNA-Gly-TCC-1,tRNA-Gly-TCC-2,tRNA-Gly-TCC-3</t>
  </si>
  <si>
    <t>TCC</t>
  </si>
  <si>
    <t>UUCCCGGCCAACGCACCA</t>
  </si>
  <si>
    <t>3026b</t>
  </si>
  <si>
    <t>tDR-55:76-Gly-TCC-1-M3</t>
  </si>
  <si>
    <t>tDR-55:76-Gly-TCC-2-M3,tDR-55:76-Gly-TCC-3-M3</t>
  </si>
  <si>
    <t>UCGAUUCCCGGCCAACGCACCA</t>
  </si>
  <si>
    <t>tDR-T1:T15-Gly-TCC-1-1</t>
  </si>
  <si>
    <t>tRNA-Gly-TCC-1-1</t>
  </si>
  <si>
    <t>UGCGGUACCACUUUU</t>
  </si>
  <si>
    <t>5008c</t>
  </si>
  <si>
    <t>tDR-1:30-Gly-TCC-2</t>
  </si>
  <si>
    <t>tRNA-Gly-TCC-2</t>
  </si>
  <si>
    <t>1..30</t>
  </si>
  <si>
    <t>GCGUUGGUGGUAUAGUGGUGAGCAUAGCUG</t>
  </si>
  <si>
    <t>5008b</t>
  </si>
  <si>
    <t>tDR-1:23-Gly-TCC-2-M2</t>
  </si>
  <si>
    <t>tDR-1:23-Gly-TCC-4-M2</t>
  </si>
  <si>
    <t>tRNA-Gly-TCC-2,tRNA-Gly-TCC-4</t>
  </si>
  <si>
    <t>GCGUUGGUGGUAUAGUGGUGAGC</t>
  </si>
  <si>
    <t>tDR-T1:T15-Gly-TCC-2-2</t>
  </si>
  <si>
    <t>tDR-T1:T15-Gly-TCC-2-3,tDR-T1:T15-Gly-TCC-2-4,tDR-T1:T15-Gly-TCC-2-5</t>
  </si>
  <si>
    <t>tRNA-Gly-TCC-2-2,tRNA-Gly-TCC-2-3,tRNA-Gly-TCC-2-4,tRNA-Gly-TCC-2-5</t>
  </si>
  <si>
    <t>GCGGGCGGACCUUUU</t>
  </si>
  <si>
    <t>3013a</t>
  </si>
  <si>
    <t>tDR-60:76-His-GTG-1-M2</t>
  </si>
  <si>
    <t>tDR-60:76-His-GTG-2-M2</t>
  </si>
  <si>
    <t>tRNA-His-GTG-1,tRNA-His-GTG-2</t>
  </si>
  <si>
    <t>GTG</t>
  </si>
  <si>
    <t>His</t>
  </si>
  <si>
    <t>UCCGAGUCACGGCACCA</t>
  </si>
  <si>
    <t>3013b</t>
  </si>
  <si>
    <t>tDR-55:76-His-GTG-1-M2</t>
  </si>
  <si>
    <t>tDR-55:76-His-GTG-2-M2</t>
  </si>
  <si>
    <t>UCGAAUCCGAGUCACGGCACCA</t>
  </si>
  <si>
    <t>5010a</t>
  </si>
  <si>
    <t>tDR-1:15-Ile-AAT-1-M9</t>
  </si>
  <si>
    <t>tDR-1:15-Ile-AAT-2-M9,tDR-1:15-Ile-AAT-4-M9,tDR-1:15-Ile-AAT-5-M9,tDR-1:15-Ile-AAT-6-M9,tDR-1:15-Ile-AAT-7-M9,tDR-1:15-Ile-AAT-8-M9,tDR-1:15-Ile-AAT-12-M9,tDR-1:15-Ile-GAT-1-M9</t>
  </si>
  <si>
    <t>tRNA-Ile-AAT-1,tRNA-Ile-AAT-2,tRNA-Ile-AAT-4,tRNA-Ile-AAT-5,tRNA-Ile-AAT-6,tRNA-Ile-AAT-7,tRNA-Ile-AAT-8,tRNA-Ile-AAT-12,tRNA-Ile-GAT-1</t>
  </si>
  <si>
    <t>AAT,GAT</t>
  </si>
  <si>
    <t>Ile</t>
  </si>
  <si>
    <t>GGCCGGUUAGCUCAG</t>
  </si>
  <si>
    <t>3022a</t>
  </si>
  <si>
    <t>tDR-59:76-Ile-AAT-1-M4</t>
  </si>
  <si>
    <t>tDR-59:76-Ile-AAT-5-M4,tDR-59:76-Ile-AAT-7-M4,tDR-59:76-Ile-AAT-8-M4</t>
  </si>
  <si>
    <t>tRNA-Ile-AAT-1,tRNA-Ile-AAT-5,tRNA-Ile-AAT-7,tRNA-Ile-AAT-8</t>
  </si>
  <si>
    <t>AAT</t>
  </si>
  <si>
    <t>UCCCCGUACGGGCCACCA</t>
  </si>
  <si>
    <t>3022b</t>
  </si>
  <si>
    <t>tDR-55:76-Ile-AAT-1-M4</t>
  </si>
  <si>
    <t>tDR-55:76-Ile-AAT-5-M4,tDR-55:76-Ile-AAT-7-M4,tDR-55:76-Ile-AAT-8-M4</t>
  </si>
  <si>
    <t>UCGAUCCCCGUACGGGCCACCA</t>
  </si>
  <si>
    <t>tDR-T1:T15-Ile-AAT-4-1</t>
  </si>
  <si>
    <t>tRNA-Ile-AAT-4-1</t>
  </si>
  <si>
    <t>GUGGGUGGCUUUUUU</t>
  </si>
  <si>
    <t>tDR-T2:T18-Ile-AAT-5-2</t>
  </si>
  <si>
    <t>tRNA-Ile-AAT-5-2</t>
  </si>
  <si>
    <t>+2..+18</t>
  </si>
  <si>
    <t>UUCCGUGGGUUUGUUUU</t>
  </si>
  <si>
    <t>tDR-T2:T29-Ile-AAT-5-3</t>
  </si>
  <si>
    <t>tRNA-Ile-AAT-5-3</t>
  </si>
  <si>
    <t>+2..+29</t>
  </si>
  <si>
    <t>GAGGGUUCUCACCUUCUCUCUCCGAUUU</t>
  </si>
  <si>
    <t>3001a</t>
  </si>
  <si>
    <t>tDR-59:76-Leu-AAG-1-M6</t>
  </si>
  <si>
    <t>tDR-59:76-Leu-AAG-2-M6,tDR-59:76-Leu-AAG-3-M6,tDR-59:76-Leu-AAG-4-M6,tDR-59:76-Leu-TAG-1-M6,tDR-59:76-Leu-TAG-3-M6</t>
  </si>
  <si>
    <t>tRNA-Leu-AAG-1,tRNA-Leu-AAG-2,tRNA-Leu-AAG-3,tRNA-Leu-AAG-4,tRNA-Leu-TAG-1,tRNA-Leu-TAG-3</t>
  </si>
  <si>
    <t>AAG,TAG</t>
  </si>
  <si>
    <t>Leu</t>
  </si>
  <si>
    <t>AUCCCACCGCUGCCACCA</t>
  </si>
  <si>
    <t>5019a</t>
  </si>
  <si>
    <t>tDR-1:16-Leu-AAG-1-M4</t>
  </si>
  <si>
    <t>tDR-1:16-Leu-AAG-2-M4,tDR-1:16-Leu-AAG-3-M4,tDR-1:16-Leu-TAG-1-M4</t>
  </si>
  <si>
    <t>tRNA-Leu-AAG-1,tRNA-Leu-AAG-2,tRNA-Leu-AAG-3,tRNA-Leu-TAG-1</t>
  </si>
  <si>
    <t>1..16</t>
  </si>
  <si>
    <t>GGUAGCGUGGCCGAGC</t>
  </si>
  <si>
    <t>5019b</t>
  </si>
  <si>
    <t>tDR-1:23-Leu-AAG-1-M4</t>
  </si>
  <si>
    <t>tDR-1:23-Leu-AAG-2-M4,tDR-1:23-Leu-AAG-3-M4,tDR-1:23-Leu-TAG-1-M4</t>
  </si>
  <si>
    <t>GGUAGCGUGGCCGAGCGGUCUAAG</t>
  </si>
  <si>
    <t>tDR-T1:T15-Leu-AAG-2-4</t>
  </si>
  <si>
    <t>tRNA-Leu-AAG-2-4</t>
  </si>
  <si>
    <t>AAG</t>
  </si>
  <si>
    <t>GGGUUGCUGUCUUUU</t>
  </si>
  <si>
    <t>3012a</t>
  </si>
  <si>
    <t>tDR-59:76-Leu-CAA-1-M5</t>
  </si>
  <si>
    <t>tDR-59:76-Leu-CAA-2-M5,tDR-59:76-Leu-CAA-3-M5,tDR-59:76-Leu-CAA-4-M5,tDR-59:76-Leu-CAG-2-M5</t>
  </si>
  <si>
    <t>tRNA-Leu-CAA-1,tRNA-Leu-CAA-2,tRNA-Leu-CAA-3,tRNA-Leu-CAA-4,tRNA-Leu-CAG-2</t>
  </si>
  <si>
    <t>CAA,CAG</t>
  </si>
  <si>
    <t>AUCCCACUUCUGACACCA</t>
  </si>
  <si>
    <t>3012b</t>
  </si>
  <si>
    <t>tDR-55:76-Leu-CAA-1-M5</t>
  </si>
  <si>
    <t>tDR-55:76-Leu-CAA-2-M5,tDR-55:76-Leu-CAA-3-M5,tDR-55:76-Leu-CAA-4-M5,tDR-55:76-Leu-CAG-2-M5</t>
  </si>
  <si>
    <t>UCGAAUCCCACUUCUGACACCA</t>
  </si>
  <si>
    <t>5023a</t>
  </si>
  <si>
    <t>tDR-1:16-Leu-CAA-6-M3</t>
  </si>
  <si>
    <t>tDR-1:16-Leu-CAG-1-M3,tDR-1:16-Leu-CAG-2-M3</t>
  </si>
  <si>
    <t>tRNA-Leu-CAA-6,tRNA-Leu-CAG-1,tRNA-Leu-CAG-2</t>
  </si>
  <si>
    <t>GUCAGGAUGGCCGAGC</t>
  </si>
  <si>
    <t>3011a</t>
  </si>
  <si>
    <t>tDR-59:76-Leu-CAG-1</t>
  </si>
  <si>
    <t>tRNA-Leu-CAG-1</t>
  </si>
  <si>
    <t>CAG</t>
  </si>
  <si>
    <t>AUCCCACUCCUGACACCA</t>
  </si>
  <si>
    <t>3011b</t>
  </si>
  <si>
    <t>tDR-55:76-Leu-CAG-1</t>
  </si>
  <si>
    <t>UCGAAUCCCACUCCUGACACCA</t>
  </si>
  <si>
    <t>5023b</t>
  </si>
  <si>
    <t>tDR-1:22-Leu-CAG-1-M2</t>
  </si>
  <si>
    <t>tDR-1:22-Leu-CAG-2-M2</t>
  </si>
  <si>
    <t>tRNA-Leu-CAG-1,tRNA-Leu-CAG-2</t>
  </si>
  <si>
    <t>1..22</t>
  </si>
  <si>
    <t>GUCAGGAUGGCCGAGCGGUCUAA</t>
  </si>
  <si>
    <t>3009a</t>
  </si>
  <si>
    <t>tDR-59:76-Leu-TAA-1</t>
  </si>
  <si>
    <t>tRNA-Leu-TAA-1</t>
  </si>
  <si>
    <t>TAA</t>
  </si>
  <si>
    <t>ACCCCACUCCUGGUACCA</t>
  </si>
  <si>
    <t>3009b</t>
  </si>
  <si>
    <t>tDR-55:76-Leu-TAA-1</t>
  </si>
  <si>
    <t>UCGAACCCCACUCCUGGUACCA</t>
  </si>
  <si>
    <t>tDR-T1:T15-Leu-TAA-3-1</t>
  </si>
  <si>
    <t>tRNA-Leu-TAA-3-1</t>
  </si>
  <si>
    <t>AAGAGGAGUUGUUUU</t>
  </si>
  <si>
    <t>3010a</t>
  </si>
  <si>
    <t>tDR-59:76-Leu-TAG-2</t>
  </si>
  <si>
    <t>tRNA-Leu-TAG-2</t>
  </si>
  <si>
    <t>TAG</t>
  </si>
  <si>
    <t>AUCCCACCACUGCCACCA</t>
  </si>
  <si>
    <t>3010b</t>
  </si>
  <si>
    <t>tDR-55:76-Leu-TAG-2</t>
  </si>
  <si>
    <t>UCGAAUCCCACCACUGCCACCA</t>
  </si>
  <si>
    <t>tDR-T2:T21-Leu-TAG-3-1</t>
  </si>
  <si>
    <t>tRNA-Leu-TAG-3-1</t>
  </si>
  <si>
    <t>+2..+21</t>
  </si>
  <si>
    <t>ACCUCAGAAGGUCUCACUUU</t>
  </si>
  <si>
    <t>3016a</t>
  </si>
  <si>
    <t>tDR-58:76-Lys-CTT-1-M4</t>
  </si>
  <si>
    <t>tDR-58:76-Lys-CTT-2-M4,tDR-58:76-Lys-CTT-3-M4,tDR-58:76-Lys-CTT-4-M4</t>
  </si>
  <si>
    <t>tRNA-Lys-CTT-1,tRNA-Lys-CTT-2,tRNA-Lys-CTT-3,tRNA-Lys-CTT-4</t>
  </si>
  <si>
    <t>CTT</t>
  </si>
  <si>
    <t>Lys</t>
  </si>
  <si>
    <t>AGCCCCACGUUGGGCGCCA</t>
  </si>
  <si>
    <t>3016b</t>
  </si>
  <si>
    <t>tDR-55:76-Lys-CTT-1-M4</t>
  </si>
  <si>
    <t>tDR-55:76-Lys-CTT-2-M4,tDR-55:76-Lys-CTT-3-M4,tDR-55:76-Lys-CTT-4-M4</t>
  </si>
  <si>
    <t>UCGAGCCCCACGUUGGGCGCCA</t>
  </si>
  <si>
    <t>5005b_2</t>
  </si>
  <si>
    <t>tDR-1:25-Lys-CTT-1-M4</t>
  </si>
  <si>
    <t>tDR-1:25-Lys-CTT-2-M4,tDR-1:25-Lys-CTT-3-M4,tDR-1:25-Lys-CTT-4-M4</t>
  </si>
  <si>
    <t>GCCCGGCUAGCUCAGUCGGUAGAGC</t>
  </si>
  <si>
    <t>5005a</t>
  </si>
  <si>
    <t>tDR-1:15-Lys-CTT-1-M5</t>
  </si>
  <si>
    <t>tDR-1:15-Lys-CTT-2-M5,tDR-1:15-Lys-CTT-3-M5,tDR-1:15-Lys-CTT-4-M5,tDR-1:15-Lys-CTT-5-M5</t>
  </si>
  <si>
    <t>tRNA-Lys-CTT-1,tRNA-Lys-CTT-2,tRNA-Lys-CTT-3,tRNA-Lys-CTT-4,tRNA-Lys-CTT-5</t>
  </si>
  <si>
    <t>GCCCGGCUAGCUCAG</t>
  </si>
  <si>
    <t>5006c</t>
  </si>
  <si>
    <t>tDR-1:32-Lys-CTT-1-M2</t>
  </si>
  <si>
    <t>tDR-1:32-Lys-CTT-4-M2</t>
  </si>
  <si>
    <t>tRNA-Lys-CTT-1,tRNA-Lys-CTT-4</t>
  </si>
  <si>
    <t>GCCCGGCUAGCUCAGUCGGUAGAGCAUGGGAC</t>
  </si>
  <si>
    <t>5005c_2</t>
  </si>
  <si>
    <t>tDR-1:31-Lys-CTT-2-M2</t>
  </si>
  <si>
    <t>tDR-1:31-Lys-CTT-3-M2</t>
  </si>
  <si>
    <t>tRNA-Lys-CTT-2,tRNA-Lys-CTT-3</t>
  </si>
  <si>
    <t>GCCCGGCUAGCUCAGUCGGUAGAGCAUGAGA</t>
  </si>
  <si>
    <t>tDR-T1:T15-Lys-CTT-2-2</t>
  </si>
  <si>
    <t>tRNA-Lys-CTT-2-2</t>
  </si>
  <si>
    <t>GCAACUGGUCGUUUU</t>
  </si>
  <si>
    <t>3006a</t>
  </si>
  <si>
    <t>tDR-60:76-Lys-TTT-3-M2</t>
  </si>
  <si>
    <t>tDR-60:76-Lys-TTT-5-M2</t>
  </si>
  <si>
    <t>tRNA-Lys-TTT-3,tRNA-Lys-TTT-5</t>
  </si>
  <si>
    <t>TTT</t>
  </si>
  <si>
    <t>UCCCUGUUCGGGCGCCA</t>
  </si>
  <si>
    <t>3006b</t>
  </si>
  <si>
    <t>tDR-55:76-Lys-TTT-3-M2</t>
  </si>
  <si>
    <t>tDR-55:76-Lys-TTT-5-M2</t>
  </si>
  <si>
    <t>UCAAGUCCCUGUUCGGGCGCCA</t>
  </si>
  <si>
    <t>5005b_1</t>
  </si>
  <si>
    <t>tDR-1:19-Lys-TTT-3-M2</t>
  </si>
  <si>
    <t>tDR-1:19-Lys-TTT-5-M2</t>
  </si>
  <si>
    <t>GCCCGGAUAGCUCAGUCGG</t>
  </si>
  <si>
    <t>5005c_1</t>
  </si>
  <si>
    <t>tDR-1:31-Lys-TTT-3-M2</t>
  </si>
  <si>
    <t>tDR-1:31-Lys-TTT-5-M2</t>
  </si>
  <si>
    <t>GCCCGGAUAGCUCAGUCGGUAGAGCAUCAGA</t>
  </si>
  <si>
    <t>3018b</t>
  </si>
  <si>
    <t>tDR-55:76-Met-CAT-2-M2</t>
  </si>
  <si>
    <t>tDR-55:76-Met-CAT-4-M2</t>
  </si>
  <si>
    <t>tRNA-Met-CAT-2,tRNA-Met-CAT-4</t>
  </si>
  <si>
    <t>CAT</t>
  </si>
  <si>
    <t>Met</t>
  </si>
  <si>
    <t>UCGAGCCUCAGAGAGGGCACCA</t>
  </si>
  <si>
    <t>3018a</t>
  </si>
  <si>
    <t>tDR-58:76-Met-CAT-2-M4</t>
  </si>
  <si>
    <t>tDR-58:76-Met-CAT-4-M4,tDR-58:76-Met-CAT-5-M4,tDR-58:76-Met-CAT-7-M4</t>
  </si>
  <si>
    <t>tRNA-Met-CAT-2,tRNA-Met-CAT-4,tRNA-Met-CAT-5,tRNA-Met-CAT-7</t>
  </si>
  <si>
    <t>AGCCUCAGAGAGGGCACCA</t>
  </si>
  <si>
    <t>3023b</t>
  </si>
  <si>
    <t>tDR-55:76-Phe-GAA-1</t>
  </si>
  <si>
    <t>tRNA-Phe-GAA-1</t>
  </si>
  <si>
    <t>GAA</t>
  </si>
  <si>
    <t>Phe</t>
  </si>
  <si>
    <t>UCGAUCCCGGGUUUCGGCACCA</t>
  </si>
  <si>
    <t>3023a</t>
  </si>
  <si>
    <t>tDR-60:76-Phe-GAA-1-M4</t>
  </si>
  <si>
    <t>tDR-60:76-Phe-GAA-2-M4,tDR-60:76-Phe-GAA-3-M4,tDR-60:76-Phe-GAA-4-M4</t>
  </si>
  <si>
    <t>tRNA-Phe-GAA-1,tRNA-Phe-GAA-2,tRNA-Phe-GAA-3,tRNA-Phe-GAA-4</t>
  </si>
  <si>
    <t>CCCGGGUUUCGGCACCA</t>
  </si>
  <si>
    <t>tDR-T2:T18-Phe-GAA-1-2</t>
  </si>
  <si>
    <t>tRNA-Phe-GAA-1-2</t>
  </si>
  <si>
    <t>GAGAGCGCUCGGUUUUU</t>
  </si>
  <si>
    <t>3002a</t>
  </si>
  <si>
    <t>tDR-59:76-Pro-AGG-1-M8</t>
  </si>
  <si>
    <t>tDR-59:76-Pro-AGG-2-M8,tDR-59:76-Pro-AGG-3-M8,tDR-59:76-Pro-CGG-1-M8,tDR-59:76-Pro-CGG-2-M8,tDR-59:76-Pro-TGG-1-M8,tDR-59:76-Pro-TGG-2-M8,tDR-59:76-Pro-TGG-3-M8</t>
  </si>
  <si>
    <t>tRNA-Pro-AGG-1,tRNA-Pro-AGG-2,tRNA-Pro-AGG-3,tRNA-Pro-CGG-1,tRNA-Pro-CGG-2,tRNA-Pro-TGG-1,tRNA-Pro-TGG-2,tRNA-Pro-TGG-3</t>
  </si>
  <si>
    <t>AGG,TGG,CGG</t>
  </si>
  <si>
    <t>Pro</t>
  </si>
  <si>
    <t>AUCCCGGACGAGCCCCCA</t>
  </si>
  <si>
    <t>3002b</t>
  </si>
  <si>
    <t>tDR-55:76-Pro-AGG-1-M8</t>
  </si>
  <si>
    <t>tDR-55:76-Pro-AGG-2-M8,tDR-55:76-Pro-AGG-3-M8,tDR-55:76-Pro-CGG-1-M8,tDR-55:76-Pro-CGG-2-M8,tDR-55:76-Pro-TGG-1-M8,tDR-55:76-Pro-TGG-2-M8,tDR-55:76-Pro-TGG-3-M8</t>
  </si>
  <si>
    <t>UCAAAUCCCGGACGAGCCCCCA</t>
  </si>
  <si>
    <t>5011a</t>
  </si>
  <si>
    <t>tDR-1:15-Pro-AGG-1-M8</t>
  </si>
  <si>
    <t>tDR-1:15-Pro-AGG-2-M8,tDR-1:15-Pro-AGG-3-M8,tDR-1:15-Pro-CGG-1-M8,tDR-1:15-Pro-CGG-2-M8,tDR-1:15-Pro-TGG-1-M8,tDR-1:15-Pro-TGG-2-M8,tDR-1:15-Pro-TGG-3-M8</t>
  </si>
  <si>
    <t>GGCUCGUUGGUCUAG</t>
  </si>
  <si>
    <t>5012a</t>
  </si>
  <si>
    <t>tDR-1:18-Pro-AGG-1-M7</t>
  </si>
  <si>
    <t>tDR-1:18-Pro-AGG-2-M7,tDR-1:18-Pro-AGG-3-M7,tDR-1:18-Pro-CGG-1-M7,tDR-1:18-Pro-CGG-2-M7,tDR-1:18-Pro-TGG-2-M7,tDR-1:18-Pro-TGG-3-M7</t>
  </si>
  <si>
    <t>tRNA-Pro-AGG-1,tRNA-Pro-AGG-2,tRNA-Pro-AGG-3,tRNA-Pro-CGG-1,tRNA-Pro-CGG-2,tRNA-Pro-TGG-2,tRNA-Pro-TGG-3</t>
  </si>
  <si>
    <t>1..18</t>
  </si>
  <si>
    <t>GGCUCGUUGGUCUAGGG</t>
  </si>
  <si>
    <t>5012b</t>
  </si>
  <si>
    <t>tDR-1:24-Pro-AGG-1-M6</t>
  </si>
  <si>
    <t>tDR-1:24-Pro-AGG-2-M6,tDR-1:24-Pro-CGG-1-M6,tDR-1:24-Pro-CGG-2-M6,tDR-1:24-Pro-TGG-2-M6,tDR-1:24-Pro-TGG-3-M6</t>
  </si>
  <si>
    <t>tRNA-Pro-AGG-1,tRNA-Pro-AGG-2,tRNA-Pro-CGG-1,tRNA-Pro-CGG-2,tRNA-Pro-TGG-2,tRNA-Pro-TGG-3</t>
  </si>
  <si>
    <t>1..24</t>
  </si>
  <si>
    <t>GGCUCGUUGGUCUAGGGGUAUGA</t>
  </si>
  <si>
    <t>5013b</t>
  </si>
  <si>
    <t>tDR-1:22-Pro-AGG-1-M6</t>
  </si>
  <si>
    <t>tDR-1:22-Pro-AGG-2-M6,tDR-1:22-Pro-CGG-1-M6,tDR-1:22-Pro-CGG-2-M6,tDR-1:22-Pro-TGG-2-M6,tDR-1:22-Pro-TGG-3-M6</t>
  </si>
  <si>
    <t>GGCUCGUUGGUCUAGGGGUAU</t>
  </si>
  <si>
    <t>5013c</t>
  </si>
  <si>
    <t>tDR-1:31-Pro-AGG-1-M5</t>
  </si>
  <si>
    <t>tDR-1:31-Pro-AGG-2-M5,tDR-1:31-Pro-CGG-1-M5,tDR-1:31-Pro-CGG-2-M5,tDR-1:31-Pro-TGG-3-M5</t>
  </si>
  <si>
    <t>tRNA-Pro-AGG-1,tRNA-Pro-AGG-2,tRNA-Pro-CGG-1,tRNA-Pro-CGG-2,tRNA-Pro-TGG-3</t>
  </si>
  <si>
    <t>GGCUCGUUGGUCUAGGGGUAUGAUUCUCGC</t>
  </si>
  <si>
    <t>3014a</t>
  </si>
  <si>
    <t>tDR-59:76-Ser-AGA-1-M6</t>
  </si>
  <si>
    <t>tDR-59:76-Ser-AGA-2-M6,tDR-59:76-Ser-AGA-3-M6,tDR-59:76-Ser-AGA-4-M6,tDR-59:76-Ser-TGA-2-M6,tDR-59:76-Ser-TGA-3-M6</t>
  </si>
  <si>
    <t>tRNA-Ser-AGA-1,tRNA-Ser-AGA-2,tRNA-Ser-AGA-3,tRNA-Ser-AGA-4,tRNA-Ser-TGA-2,tRNA-Ser-TGA-3</t>
  </si>
  <si>
    <t>TGA,AGA</t>
  </si>
  <si>
    <t>Ser</t>
  </si>
  <si>
    <t>AUCCUGCCGACUACGCCA</t>
  </si>
  <si>
    <t>3014b</t>
  </si>
  <si>
    <t>tDR-55:76-Ser-AGA-1-M6</t>
  </si>
  <si>
    <t>tDR-55:76-Ser-AGA-2-M6,tDR-55:76-Ser-AGA-3-M6,tDR-55:76-Ser-AGA-4-M6,tDR-55:76-Ser-TGA-2-M6,tDR-55:76-Ser-TGA-3-M6</t>
  </si>
  <si>
    <t>UCGAAUCCUGCCGACUACGCCA</t>
  </si>
  <si>
    <t>5022a</t>
  </si>
  <si>
    <t>tDR-1:14-Ser-AGA-1-M7</t>
  </si>
  <si>
    <t>tDR-1:14-Ser-AGA-2-M7,tDR-1:14-Ser-AGA-3-M7,tDR-1:14-Ser-AGA-4-M7,tDR-1:14-Ser-TGA-2-M7,tDR-1:14-Ser-TGA-3-M7,tDR-1:14-Ser-TGA-4-M7</t>
  </si>
  <si>
    <t>tRNA-Ser-AGA-1,tRNA-Ser-AGA-2,tRNA-Ser-AGA-3,tRNA-Ser-AGA-4,tRNA-Ser-TGA-2,tRNA-Ser-TGA-3,tRNA-Ser-TGA-4</t>
  </si>
  <si>
    <t>GUAGUCGUGGCCGA</t>
  </si>
  <si>
    <t>5022b</t>
  </si>
  <si>
    <t>tDR-1:25-Ser-AGA-1-M6</t>
  </si>
  <si>
    <t>tDR-1:25-Ser-AGA-2-M6,tDR-1:25-Ser-AGA-3-M6,tDR-1:25-Ser-TGA-2-M6,tDR-1:25-Ser-TGA-3-M6,tDR-1:25-Ser-TGA-4-M6</t>
  </si>
  <si>
    <t>tRNA-Ser-AGA-1,tRNA-Ser-AGA-2,tRNA-Ser-AGA-3,tRNA-Ser-TGA-2,tRNA-Ser-TGA-3,tRNA-Ser-TGA-4</t>
  </si>
  <si>
    <t>GUAGUCGUGGCCGAGUGGUUAAGGC</t>
  </si>
  <si>
    <t>tDR-T1:T15-Ser-AGA-2-5</t>
  </si>
  <si>
    <t>tRNA-Ser-AGA-2-5</t>
  </si>
  <si>
    <t>AGA</t>
  </si>
  <si>
    <t>GGAAUGUCAGCUUUU</t>
  </si>
  <si>
    <t>tDR-T1:T17-Ser-GCT-4-2</t>
  </si>
  <si>
    <t>tRNA-Ser-GCT-4-2</t>
  </si>
  <si>
    <t>GCT</t>
  </si>
  <si>
    <t>AUGUGGUGGCUUACUUU</t>
  </si>
  <si>
    <t>tDR-T1:T26-Ser-GCT-4-3</t>
  </si>
  <si>
    <t>tRNA-Ser-GCT-4-3</t>
  </si>
  <si>
    <t>+1..+26</t>
  </si>
  <si>
    <t>GCUAAGGAAGUCCUGUGCUCAGUUUU</t>
  </si>
  <si>
    <t>tDR-T1:T20-Ser-TGA-1-1</t>
  </si>
  <si>
    <t>tRNA-Ser-TGA-1-1</t>
  </si>
  <si>
    <t>+1..+20</t>
  </si>
  <si>
    <t>TGA</t>
  </si>
  <si>
    <t>GAAGCGGGUGCUCUUAUUUU</t>
  </si>
  <si>
    <t>tDR-T2:T29-Thr-AGT-1-3</t>
  </si>
  <si>
    <t>tRNA-Thr-AGT-1-3</t>
  </si>
  <si>
    <t>AGT</t>
  </si>
  <si>
    <t>Thr</t>
  </si>
  <si>
    <t>AACCGAGCGUCCAAGCUCUUUCCAUUUU</t>
  </si>
  <si>
    <t>tDR-T1:T36-Thr-CGT-2-1-A15G</t>
  </si>
  <si>
    <t>tRNA-Thr-CGT-2-1</t>
  </si>
  <si>
    <t>CGT</t>
  </si>
  <si>
    <t>GAUAUCCAACCUUCGGCUAUAGGGUGGAGACUUUUU</t>
  </si>
  <si>
    <t>tDR-T1:T18-Thr-CGT-3-1</t>
  </si>
  <si>
    <t>tRNA-Thr-CGT-3-1</t>
  </si>
  <si>
    <t>UAGGGUGUGCGUGUUUUU</t>
  </si>
  <si>
    <t>3007b</t>
  </si>
  <si>
    <t>tDR-55:76-Thr-TGT-3</t>
  </si>
  <si>
    <t>tRNA-Thr-TGT-3</t>
  </si>
  <si>
    <t>TGT</t>
  </si>
  <si>
    <t>UCAAUUCUCGCUGGGGCCUCCA</t>
  </si>
  <si>
    <t>3007a</t>
  </si>
  <si>
    <t>tDR-60:76-Thr-TGT-3-M4</t>
  </si>
  <si>
    <t>tDR-60:76-Thr-TGT-4-M4,tDR-60:76-Thr-TGT-5-M4,tDR-60:76-Thr-TGT-6-M4</t>
  </si>
  <si>
    <t>tRNA-Thr-TGT-3,tRNA-Thr-TGT-4,tRNA-Thr-TGT-5,tRNA-Thr-TGT-6</t>
  </si>
  <si>
    <t>UCUCGCUGGGGCCUCCA</t>
  </si>
  <si>
    <t>5001a</t>
  </si>
  <si>
    <t>tDR-1:15-Tyr-GTA-1-M7</t>
  </si>
  <si>
    <t>tDR-1:15-Tyr-GTA-2-M7,tDR-1:15-Tyr-GTA-3-M7,tDR-1:15-Tyr-GTA-4-M7,tDR-1:15-Tyr-GTA-5-M7,tDR-1:15-Tyr-GTA-6-M7,tDR-1:15-Tyr-GTA-7-M7</t>
  </si>
  <si>
    <t>tRNA-Tyr-GTA-1,tRNA-Tyr-GTA-2,tRNA-Tyr-GTA-3,tRNA-Tyr-GTA-4,tRNA-Tyr-GTA-5,tRNA-Tyr-GTA-6,tRNA-Tyr-GTA-7</t>
  </si>
  <si>
    <t>GTA</t>
  </si>
  <si>
    <t>Tyr</t>
  </si>
  <si>
    <t>CCUUCGAUAGCUCAG</t>
  </si>
  <si>
    <t>3030b</t>
  </si>
  <si>
    <t>tDR-55:76-Tyr-GTA-2-M2</t>
  </si>
  <si>
    <t>tDR-55:76-Tyr-GTA-5-M2</t>
  </si>
  <si>
    <t>tRNA-Tyr-GTA-2,tRNA-Tyr-GTA-5</t>
  </si>
  <si>
    <t>UCGAUUCCGGCUCGAAGGACCA</t>
  </si>
  <si>
    <t>3030a</t>
  </si>
  <si>
    <t>tDR-59:76-Tyr-GTA-2-M3</t>
  </si>
  <si>
    <t>tDR-59:76-Tyr-GTA-5-M3,tDR-59:76-Tyr-GTA-7-M3</t>
  </si>
  <si>
    <t>tRNA-Tyr-GTA-2,tRNA-Tyr-GTA-5,tRNA-Tyr-GTA-7</t>
  </si>
  <si>
    <t>UUCCGGCUCGAAGGACCA</t>
  </si>
  <si>
    <t>3031a</t>
  </si>
  <si>
    <t>tDR-60:76-Tyr-GTA-3-M2</t>
  </si>
  <si>
    <t>tDR-60:76-Tyr-GTA-6-M2</t>
  </si>
  <si>
    <t>tRNA-Tyr-GTA-3,tRNA-Tyr-GTA-6</t>
  </si>
  <si>
    <t>UCCGGCUCGGAGGACCA</t>
  </si>
  <si>
    <t>3031b</t>
  </si>
  <si>
    <t>tDR-47:76-Tyr-GTA-3-M2</t>
  </si>
  <si>
    <t>tDR-47:76-Tyr-GTA-6-M2</t>
  </si>
  <si>
    <t>47..76</t>
  </si>
  <si>
    <t>UCGCUGGUUCGAAUCCGGCUCGGAGGACCA</t>
  </si>
  <si>
    <t>5001b</t>
  </si>
  <si>
    <t>tDR-1:25-Tyr-GTA-4-M4</t>
  </si>
  <si>
    <t>tDR-1:25-Tyr-GTA-5-M4,tDR-1:25-Tyr-GTA-6-M4,tDR-1:25-Tyr-GTA-7-M4</t>
  </si>
  <si>
    <t>tRNA-Tyr-GTA-4,tRNA-Tyr-GTA-5,tRNA-Tyr-GTA-6,tRNA-Tyr-GTA-7</t>
  </si>
  <si>
    <t>CCUUCGAUAGCUCAGCUGGUAGAGC</t>
  </si>
  <si>
    <t>tDR-T2:T17-Tyr-GTA-5-1</t>
  </si>
  <si>
    <t>tRNA-Tyr-GTA-5-1</t>
  </si>
  <si>
    <t>ACAAGUGCGGUUUUUU</t>
  </si>
  <si>
    <t>5026a</t>
  </si>
  <si>
    <t>tDR-1:19-Val-AAC-1-M10</t>
  </si>
  <si>
    <t>tDR-1:19-Val-AAC-2-M10,tDR-1:19-Val-AAC-3-M10,tDR-1:19-Val-AAC-4-M10,tDR-1:19-Val-AAC-5-M10,tDR-1:19-Val-CAC-1-M10,tDR-1:19-Val-CAC-4-M10,tDR-1:19-Val-CAC-5-M10,tDR-1:19-Val-CAC-7-M10,tDR-1:19-Val-CAC-14-M10</t>
  </si>
  <si>
    <t>tRNA-Val-AAC-1,tRNA-Val-AAC-2,tRNA-Val-AAC-3,tRNA-Val-AAC-4,tRNA-Val-AAC-5,tRNA-Val-CAC-1,tRNA-Val-CAC-4,tRNA-Val-CAC-5,tRNA-Val-CAC-7,tRNA-Val-CAC-14</t>
  </si>
  <si>
    <t>CAC,AAC</t>
  </si>
  <si>
    <t>Val</t>
  </si>
  <si>
    <t>GUUUCCGUAGUGUAGUGG</t>
  </si>
  <si>
    <t>3008b</t>
  </si>
  <si>
    <t>tDR-55:76-Val-AAC-1-M5</t>
  </si>
  <si>
    <t>tDR-55:76-Val-AAC-2-M5,tDR-55:76-Val-AAC-4-M5,tDR-55:76-Val-CAC-1-M5,tDR-55:76-Val-CAC-5-M5</t>
  </si>
  <si>
    <t>tRNA-Val-AAC-1,tRNA-Val-AAC-2,tRNA-Val-AAC-4,tRNA-Val-CAC-1,tRNA-Val-CAC-5</t>
  </si>
  <si>
    <t>UCGAAACCGGGCGGAAACACCA</t>
  </si>
  <si>
    <t>3008a</t>
  </si>
  <si>
    <t>tDR-60:76-Val-AAC-1-M6</t>
  </si>
  <si>
    <t>tDR-60:76-Val-AAC-2-M6,tDR-60:76-Val-AAC-4-M6,tDR-60:76-Val-CAC-1-M6,tDR-60:76-Val-CAC-5-M6,tDR-60:76-Val-NNN-1-M6</t>
  </si>
  <si>
    <t>tRNA-Val-AAC-1,tRNA-Val-AAC-2,tRNA-Val-AAC-4,tRNA-Val-CAC-1,tRNA-Val-CAC-5,tRX-Val-NNN-1</t>
  </si>
  <si>
    <t>AAC,CAC,NNN</t>
  </si>
  <si>
    <t>ACCGGGCGGAAACACCA</t>
  </si>
  <si>
    <t>5027b</t>
  </si>
  <si>
    <t>tDR-1:23-Val-AAC-1-M8</t>
  </si>
  <si>
    <t>tDR-1:23-Val-AAC-3-M8,tDR-1:23-Val-AAC-4-M8,tDR-1:23-Val-AAC-5-M8,tDR-1:23-Val-CAC-1-M8,tDR-1:23-Val-CAC-4-M8,tDR-1:23-Val-CAC-5-M8,tDR-1:23-Val-CAC-14-M8</t>
  </si>
  <si>
    <t>tRNA-Val-AAC-1,tRNA-Val-AAC-3,tRNA-Val-AAC-4,tRNA-Val-AAC-5,tRNA-Val-CAC-1,tRNA-Val-CAC-4,tRNA-Val-CAC-5,tRNA-Val-CAC-14</t>
  </si>
  <si>
    <t>GUUUCCGUAGUGUAGUGGUUAUC</t>
  </si>
  <si>
    <t>5027c</t>
  </si>
  <si>
    <t>tDR-1:31-Val-AAC-1-M6</t>
  </si>
  <si>
    <t>tDR-1:31-Val-AAC-3-M6,tDR-1:31-Val-AAC-4-M6,tDR-1:31-Val-CAC-1-M6,tDR-1:31-Val-CAC-4-M6,tDR-1:31-Val-CAC-5-M6</t>
  </si>
  <si>
    <t>tRNA-Val-AAC-1,tRNA-Val-AAC-3,tRNA-Val-AAC-4,tRNA-Val-CAC-1,tRNA-Val-CAC-4,tRNA-Val-CAC-5</t>
  </si>
  <si>
    <t>GUUUCCGUAGUGUAGUGGUUAUCACGUUCGC</t>
  </si>
  <si>
    <t>5026b</t>
  </si>
  <si>
    <t>tDR-1:23-Val-AAC-2</t>
  </si>
  <si>
    <t>tRNA-Val-AAC-2</t>
  </si>
  <si>
    <t>AAC</t>
  </si>
  <si>
    <t>GUUUCCGUAGUGUAGUGGUCAUC</t>
  </si>
  <si>
    <t>5026c</t>
  </si>
  <si>
    <t>tDR-1:31-Val-AAC-2</t>
  </si>
  <si>
    <t>GUUUCCGUAGUGUAGUGGUCAUCACGUUCGC</t>
  </si>
  <si>
    <t>5009a</t>
  </si>
  <si>
    <t>tDR-1:15-Val-CAC-2</t>
  </si>
  <si>
    <t>tRNA-Val-CAC-2</t>
  </si>
  <si>
    <t>CAC</t>
  </si>
  <si>
    <t>GCUUCUGUAGUGUAG</t>
  </si>
  <si>
    <t>5009b</t>
  </si>
  <si>
    <t>tDR-1:23-Val-CAC-2</t>
  </si>
  <si>
    <t>GCUUCUGUAGUGUAGUGGUUAUC</t>
  </si>
  <si>
    <t>5009c</t>
  </si>
  <si>
    <t>tDR-1:31-Val-CAC-2</t>
  </si>
  <si>
    <t>GCUUCUGUAGUGUAGUGGUUAUCACGUUCGC</t>
  </si>
  <si>
    <t>5020c</t>
  </si>
  <si>
    <t>tDR-1:31-Val-TAC-1</t>
  </si>
  <si>
    <t>tRNA-Val-TAC-1</t>
  </si>
  <si>
    <t>TAC</t>
  </si>
  <si>
    <t>GGUUCCAUAGUGUAGUGGUUAUCACGUCUGC</t>
  </si>
  <si>
    <t>3017b</t>
  </si>
  <si>
    <t>tDR-55:76-Val-TAC-1-M2</t>
  </si>
  <si>
    <t>tDR-55:76-Val-TAC-2-M2</t>
  </si>
  <si>
    <t>tRNA-Val-TAC-1,tRNA-Val-TAC-2</t>
  </si>
  <si>
    <t>UCGAGCCCCAGUGGAACCACCA</t>
  </si>
  <si>
    <t>3017a</t>
  </si>
  <si>
    <t>tDR-58:76-Val-TAC-1-M3</t>
  </si>
  <si>
    <t>tDR-58:76-Val-TAC-2-M3,tDR-58:76-Val-TAC-3-M3</t>
  </si>
  <si>
    <t>tRNA-Val-TAC-1,tRNA-Val-TAC-2,tRNA-Val-TAC-3</t>
  </si>
  <si>
    <t>AGCCCCAGUGGAACCACCA</t>
  </si>
  <si>
    <t>5020a</t>
  </si>
  <si>
    <t>tDR-1:14-Val-TAC-1-M4</t>
  </si>
  <si>
    <t>tDR-1:14-Val-TAC-2-M4,tDR-1:14-Val-TAC-3-M4,tDR-1:14-Val-NNN-2-M4</t>
  </si>
  <si>
    <t>tRNA-Val-TAC-1,tRNA-Val-TAC-2,tRNA-Val-TAC-3,tRX-Val-NNN-2</t>
  </si>
  <si>
    <t>NNN,TAC</t>
  </si>
  <si>
    <t>GGUUCCAUAGUGUA</t>
  </si>
  <si>
    <t>5020b</t>
  </si>
  <si>
    <t>tDR-1:23-Val-TAC-1-M2</t>
  </si>
  <si>
    <t>tDR-1:23-Val-TAC-3-M2</t>
  </si>
  <si>
    <t>tRNA-Val-TAC-1,tRNA-Val-TAC-3</t>
  </si>
  <si>
    <t>GGUUCCAUAGUGUAGUGGUUAUC</t>
  </si>
  <si>
    <t>tDR-T2:T18-Val-TAC-3-1</t>
  </si>
  <si>
    <t>tRNA-Val-TAC-3-1</t>
  </si>
  <si>
    <t>GGUGUGGUCUGUUGUUU</t>
  </si>
  <si>
    <t>tDR-T2:T17-iMet-CAT-1-3</t>
  </si>
  <si>
    <t>tRNA-iMet-CAT-1-3</t>
  </si>
  <si>
    <t>iMet</t>
  </si>
  <si>
    <t>AUGGCCGCAUAUAUUU</t>
  </si>
  <si>
    <t>tRNA_transcript</t>
  </si>
  <si>
    <t>tRNA_classification</t>
  </si>
  <si>
    <t>Associated_tDR_count</t>
  </si>
  <si>
    <t>high confidence</t>
  </si>
  <si>
    <t>tRNA-Ala-AGC-2</t>
  </si>
  <si>
    <t>tRNA-Ala-AGC-3</t>
  </si>
  <si>
    <t>tRNA-Ala-AGC-5</t>
  </si>
  <si>
    <t>tRNA-Ala-AGC-6</t>
  </si>
  <si>
    <t>tRNA-Ala-AGC-7</t>
  </si>
  <si>
    <t>tRNA-Ala-CGC-1</t>
  </si>
  <si>
    <t>tRNA-Ala-CGC-2</t>
  </si>
  <si>
    <t>tRNA-Ala-CGC-3</t>
  </si>
  <si>
    <t>tRNA-Ala-CGC-4</t>
  </si>
  <si>
    <t>tRNA-Ala-TGC-1</t>
  </si>
  <si>
    <t>tRNA-Ala-TGC-2</t>
  </si>
  <si>
    <t>tRNA-Ala-TGC-3</t>
  </si>
  <si>
    <t>tRNA-Ala-TGC-4</t>
  </si>
  <si>
    <t>tRNA-Ala-TGC-5</t>
  </si>
  <si>
    <t>tRNA-Ala-TGC-6</t>
  </si>
  <si>
    <t>tRNA-Ala-TGC-7</t>
  </si>
  <si>
    <t>tRNA-Arg-ACG-1</t>
  </si>
  <si>
    <t>tRNA-Arg-ACG-2</t>
  </si>
  <si>
    <t>tRNA-Arg-CCT-1</t>
  </si>
  <si>
    <t>tRNA-Arg-CCT-2</t>
  </si>
  <si>
    <t>tRNA-Arg-TCG-1</t>
  </si>
  <si>
    <t>tRNA-Asn-GTT-1</t>
  </si>
  <si>
    <t>tRNA-Asn-GTT-2</t>
  </si>
  <si>
    <t>tRNA-Asn-GTT-24</t>
  </si>
  <si>
    <t>tRNA-Asn-GTT-3</t>
  </si>
  <si>
    <t>tRNA-Asn-GTT-4</t>
  </si>
  <si>
    <t>tRNA-Asn-GTT-5</t>
  </si>
  <si>
    <t>tRNA-Asp-GTC-1</t>
  </si>
  <si>
    <t>tRNA-Asp-GTC-3</t>
  </si>
  <si>
    <t>tRNA-Cys-GCA-10</t>
  </si>
  <si>
    <t>tRNA-Cys-GCA-11</t>
  </si>
  <si>
    <t>tRNA-Cys-GCA-13</t>
  </si>
  <si>
    <t>tRNA-Cys-GCA-14</t>
  </si>
  <si>
    <t>tRNA-Cys-GCA-15</t>
  </si>
  <si>
    <t>tRNA-Cys-GCA-16</t>
  </si>
  <si>
    <t>tRNA-Cys-GCA-19</t>
  </si>
  <si>
    <t>tRNA-Cys-GCA-2</t>
  </si>
  <si>
    <t>tRNA-Cys-GCA-21</t>
  </si>
  <si>
    <t>tRNA-Cys-GCA-23</t>
  </si>
  <si>
    <t>tRNA-Cys-GCA-3</t>
  </si>
  <si>
    <t>tRNA-Cys-GCA-4</t>
  </si>
  <si>
    <t>tRNA-Cys-GCA-5</t>
  </si>
  <si>
    <t>tRNA-Cys-GCA-6</t>
  </si>
  <si>
    <t>tRNA-Cys-GCA-7</t>
  </si>
  <si>
    <t>tRNA-Cys-GCA-8</t>
  </si>
  <si>
    <t>tRNA-Cys-GCA-9</t>
  </si>
  <si>
    <t>tRNA-Gln-CTG-1</t>
  </si>
  <si>
    <t>tRNA-Gln-CTG-2</t>
  </si>
  <si>
    <t>tRNA-Gln-CTG-3</t>
  </si>
  <si>
    <t>tRNA-Gln-CTG-4</t>
  </si>
  <si>
    <t>tRNA-Gln-CTG-5</t>
  </si>
  <si>
    <t>tRNA-Gln-CTG-7</t>
  </si>
  <si>
    <t>tRNA-Gln-TTG-1</t>
  </si>
  <si>
    <t>tRNA-Gln-TTG-2</t>
  </si>
  <si>
    <t>tRNA-Gln-TTG-3</t>
  </si>
  <si>
    <t>tRNA-Glu-CTC-1</t>
  </si>
  <si>
    <t>tRNA-Glu-CTC-2</t>
  </si>
  <si>
    <t>tRNA-Glu-TTC-14</t>
  </si>
  <si>
    <t>tRNA-Glu-TTC-4</t>
  </si>
  <si>
    <t>tRNA-Gly-CCC-1</t>
  </si>
  <si>
    <t>tRNA-Gly-GCC-3</t>
  </si>
  <si>
    <t>tRNA-Gly-GCC-5</t>
  </si>
  <si>
    <t>tRNA-Gly-TCC-1</t>
  </si>
  <si>
    <t>tRNA-Gly-TCC-3</t>
  </si>
  <si>
    <t>tRNA-Gly-TCC-4</t>
  </si>
  <si>
    <t>tRNA-His-GTG-1</t>
  </si>
  <si>
    <t>tRNA-Ile-AAT-1</t>
  </si>
  <si>
    <t>tRNA-Ile-AAT-12</t>
  </si>
  <si>
    <t>tRNA-Ile-AAT-2</t>
  </si>
  <si>
    <t>tRNA-Ile-AAT-4</t>
  </si>
  <si>
    <t>tRNA-Ile-AAT-5</t>
  </si>
  <si>
    <t>tRNA-Ile-AAT-6</t>
  </si>
  <si>
    <t>tRNA-Ile-AAT-7</t>
  </si>
  <si>
    <t>tRNA-Ile-AAT-8</t>
  </si>
  <si>
    <t>tRNA-Ile-GAT-1</t>
  </si>
  <si>
    <t>tRNA-iMet-CAT-1</t>
  </si>
  <si>
    <t>tRNA-Leu-AAG-1</t>
  </si>
  <si>
    <t>tRNA-Leu-AAG-2</t>
  </si>
  <si>
    <t>tRNA-Leu-AAG-3</t>
  </si>
  <si>
    <t>tRNA-Leu-AAG-4</t>
  </si>
  <si>
    <t>tRNA-Leu-CAA-1</t>
  </si>
  <si>
    <t>tRNA-Leu-CAA-2</t>
  </si>
  <si>
    <t>tRNA-Leu-CAA-3</t>
  </si>
  <si>
    <t>tRNA-Leu-CAA-4</t>
  </si>
  <si>
    <t>tRNA-Leu-CAA-6</t>
  </si>
  <si>
    <t>tRNA-Leu-CAG-2</t>
  </si>
  <si>
    <t>tRNA-Leu-TAA-3</t>
  </si>
  <si>
    <t>tRNA-Leu-TAG-1</t>
  </si>
  <si>
    <t>tRNA-Leu-TAG-3</t>
  </si>
  <si>
    <t>tRNA-Lys-CTT-1</t>
  </si>
  <si>
    <t>tRNA-Lys-CTT-2</t>
  </si>
  <si>
    <t>tRNA-Lys-CTT-3</t>
  </si>
  <si>
    <t>tRNA-Lys-CTT-4</t>
  </si>
  <si>
    <t>tRNA-Lys-CTT-5</t>
  </si>
  <si>
    <t>tRNA-Lys-TTT-3</t>
  </si>
  <si>
    <t>tRNA-Lys-TTT-5</t>
  </si>
  <si>
    <t>tRNA-Met-CAT-2</t>
  </si>
  <si>
    <t>tRNA-Met-CAT-4</t>
  </si>
  <si>
    <t>tRNA-Met-CAT-5</t>
  </si>
  <si>
    <t>tRNA-Met-CAT-7</t>
  </si>
  <si>
    <t>tRNA-Phe-GAA-2</t>
  </si>
  <si>
    <t>tRNA-Phe-GAA-3</t>
  </si>
  <si>
    <t>tRNA-Phe-GAA-4</t>
  </si>
  <si>
    <t>tRNA-Pro-AGG-1</t>
  </si>
  <si>
    <t>tRNA-Pro-AGG-2</t>
  </si>
  <si>
    <t>tRNA-Pro-CGG-1</t>
  </si>
  <si>
    <t>tRNA-Pro-CGG-2</t>
  </si>
  <si>
    <t>tRNA-Pro-TGG-1</t>
  </si>
  <si>
    <t>tRNA-Pro-TGG-2</t>
  </si>
  <si>
    <t>tRNA-Pro-TGG-3</t>
  </si>
  <si>
    <t>tRNA-Ser-AGA-1</t>
  </si>
  <si>
    <t>tRNA-Ser-AGA-2</t>
  </si>
  <si>
    <t>tRNA-Ser-AGA-3</t>
  </si>
  <si>
    <t>tRNA-Ser-AGA-4</t>
  </si>
  <si>
    <t>tRNA-Ser-TGA-1</t>
  </si>
  <si>
    <t>tRNA-Ser-TGA-2</t>
  </si>
  <si>
    <t>tRNA-Ser-TGA-3</t>
  </si>
  <si>
    <t>tRNA-Ser-TGA-4</t>
  </si>
  <si>
    <t>tRNA-Thr-AGT-1</t>
  </si>
  <si>
    <t>tRNA-Thr-CGT-2</t>
  </si>
  <si>
    <t>tRNA-Thr-CGT-3</t>
  </si>
  <si>
    <t>tRNA-Thr-TGT-4</t>
  </si>
  <si>
    <t>tRNA-Thr-TGT-5</t>
  </si>
  <si>
    <t>tRNA-Thr-TGT-6</t>
  </si>
  <si>
    <t>tRNA-Tyr-GTA-1</t>
  </si>
  <si>
    <t>tRNA-Tyr-GTA-2</t>
  </si>
  <si>
    <t>tRNA-Tyr-GTA-3</t>
  </si>
  <si>
    <t>tRNA-Tyr-GTA-4</t>
  </si>
  <si>
    <t>tRNA-Tyr-GTA-5</t>
  </si>
  <si>
    <t>tRNA-Tyr-GTA-6</t>
  </si>
  <si>
    <t>tRNA-Tyr-GTA-7</t>
  </si>
  <si>
    <t>tRNA-Val-AAC-1</t>
  </si>
  <si>
    <t>tRNA-Val-AAC-3</t>
  </si>
  <si>
    <t>tRNA-Val-AAC-4</t>
  </si>
  <si>
    <t>tRNA-Val-AAC-5</t>
  </si>
  <si>
    <t>tRNA-Val-CAC-1</t>
  </si>
  <si>
    <t>tRNA-Val-CAC-14</t>
  </si>
  <si>
    <t>tRNA-Val-CAC-4</t>
  </si>
  <si>
    <t>tRNA-Val-CAC-5</t>
  </si>
  <si>
    <t>tRNA-Val-TAC-2</t>
  </si>
  <si>
    <t>tRNA-Val-TAC-3</t>
  </si>
  <si>
    <t>tRNA-Ala-TGC-8</t>
  </si>
  <si>
    <t>secondary filtered</t>
  </si>
  <si>
    <t>tRNA-Asp-GTC-10</t>
  </si>
  <si>
    <t>tRNA-Gln-CTG-10</t>
  </si>
  <si>
    <t>tRNA-Gln-CTG-12</t>
  </si>
  <si>
    <t>tRNA-Gln-CTG-8</t>
  </si>
  <si>
    <t>tRNA-Glu-CTC-3</t>
  </si>
  <si>
    <t>tRNA-Gly-CCC-5</t>
  </si>
  <si>
    <t>tRNA-His-GTG-2</t>
  </si>
  <si>
    <t>tRNA-Pro-AGG-3</t>
  </si>
  <si>
    <t>tRNA-Val-AAC-6</t>
  </si>
  <si>
    <t>isotype mismatch</t>
  </si>
  <si>
    <t>tRNA-Val-CAC-7</t>
  </si>
  <si>
    <t>tRX-Gln-NNN-3</t>
  </si>
  <si>
    <t>tRX-Val-NNN-1</t>
  </si>
  <si>
    <t>tRX-Val-NNN-2</t>
  </si>
  <si>
    <t>tDR Group 1: 5016c,3003b,3003a,5016a,5015a</t>
  </si>
  <si>
    <t>tDR Location</t>
  </si>
  <si>
    <t>tRNA-Cys-GCA-2:A_DSLE_CSL_TLE_Z</t>
  </si>
  <si>
    <t>tRNA-Cys-GCA-4:A_DSLE_CSL_TLE_Z</t>
  </si>
  <si>
    <t>tRNA-Cys-GCA-5:TLE_Z</t>
  </si>
  <si>
    <t>tRNA-Cys-GCA-7:TLE_Z</t>
  </si>
  <si>
    <t>tRNA-Cys-GCA-8:TLE_Z</t>
  </si>
  <si>
    <t>tRNA-Cys-GCA-11:TLE_Z</t>
  </si>
  <si>
    <t>tRNA-Cys-GCA-14:TLE_Z</t>
  </si>
  <si>
    <t>tDR Isotype(s)</t>
  </si>
  <si>
    <t>tDR Alignment</t>
  </si>
  <si>
    <t># STOCKHOLM 1.0</t>
  </si>
  <si>
    <t>tRNA-Cys-GCA-2     -GGGGGUAUAGCUCAGU--GGU--AGAGCAUUUGACUGCAGAUCAAGAGGUCCCCGGUUCAAAUCCGGGUGCCCCCUCCA    [1]</t>
  </si>
  <si>
    <t>tRNA-Cys-GCA-4     -GGGGGUAUAGCUCAGU--GGU--AGAGCAUUUGACUGCAGAUCAAGAGGUCCCUGGUUCAAAUCCGGGUGCCCCCUCCA    [2]</t>
  </si>
  <si>
    <t>tRNA-Cys-GCA-5     -GGGGGUAUAGCUCAGU--GGGU-AGAGCAUUUGACUGCAGAUCAAGAGGUCCCCGGUUCAAAUCCGGGUGCCCCCUCCA    [3]</t>
  </si>
  <si>
    <t>tRNA-Cys-GCA-7     -GGGGGUAUAGCUCAGGU-GGU--AGAGCAUUUGACUGCAGAUCAAGAGGUCCCCGGUUCAAAUCCGGGUGCCCCCUCCA    [4]</t>
  </si>
  <si>
    <t>tRNA-Cys-GCA-8     -GGGGGUAUAGCUCAGG--GGU--AGAGCAUUUGACUGCAGAUCAAGAGGUCCCCGGUUCAAAUCCGGGUGCCCCCUCCA    [5]</t>
  </si>
  <si>
    <t>tRNA-Cys-GCA-11    -GGGGGUAUAGCUUAGC--GGU--AGAGCAUUUGACUGCAGAUCAAGAGGUCCCCGGUUCAAAUCCGGGUGCCCCCUCCA    [6]</t>
  </si>
  <si>
    <t>tRNA-Cys-GCA-14    -GGGGGUAUAGCUCAGG--GGU--AGAGCAUUUGACUGCAGAUCAAGAAGUCCCCGGUUCAAAUCCGGGUGCCCCCUCCA    [7]</t>
  </si>
  <si>
    <t>5015a              .GGGGGUAUAGCUC..................................................................    [1,2,3,4,5,7]</t>
  </si>
  <si>
    <t>5016a              .GGGGGUAUAGCUCAG................................................................    [1,2,3,4,5,7]</t>
  </si>
  <si>
    <t>5016c              .GGGGGUAUAGCUCAGU--GGU--AGAGCAUUUGACU...........................................    [1,2]</t>
  </si>
  <si>
    <t>3003b              ..........................................................UCAAAUCCGGGUGCCCCCUCCA    [1,2,3,4,5,6,7]</t>
  </si>
  <si>
    <t>3003a              ...............................................................UCCGGGUGCCCCCUCCA    [1,2,3,4,5,6,7]</t>
  </si>
  <si>
    <t>#=GC SS_cons       :(((((((,,&lt;&lt;&lt;&lt;___________&gt;&gt;&gt;&gt;,&lt;&lt;&lt;&lt;&lt;_______&gt;&gt;&gt;&gt;&gt;,,,,,&lt;&lt;&lt;&lt;&lt;_______&gt;&gt;&gt;&gt;&gt;)))))))::::</t>
  </si>
  <si>
    <t>#=GC RF            +=======++====+++++++++++====+=====++***++=====+++++=====+++++++============++++</t>
  </si>
  <si>
    <t>//</t>
  </si>
  <si>
    <t>tDR Group 2: 3021b,3021a</t>
  </si>
  <si>
    <t>tRNA-Ala-CGC-1:TLE_Z</t>
  </si>
  <si>
    <t>tRNA-Ala-CGC-2:TLE_Z</t>
  </si>
  <si>
    <t>tRNA-Ala-CGC-3:TLE_Z</t>
  </si>
  <si>
    <t>tRNA-Ala-TGC-2:TLE_Z</t>
  </si>
  <si>
    <t>tRNA-Ala-TGC-3:TLE_Z</t>
  </si>
  <si>
    <t>tRNA-Ala-TGC-4:TLE_Z</t>
  </si>
  <si>
    <t>tRNA-Ala-CGC-1    -GGGGAUGUAGCUCAGU--GGU--AGAGCGCAUGCUUCGCAUGUAUGAGGUCCCGGGUUCGAUCCCCGGCAUCUCCACCA    [1]</t>
  </si>
  <si>
    <t>tRNA-Ala-CGC-2    -GGGGAUGUAGCUCAGU--GGU--AGAGCGCAUGCUUCGCAUGUAUGAGGCCCCGGGUUCGAUCCCCGGCAUCUCCACCA    [2]</t>
  </si>
  <si>
    <t>tRNA-Ala-CGC-3    -GGGGAUGUAGCUCAGU--GGU--AGAGCGCGCGCUUCGCAUGUGUGAGGUCCCGGGUUCAAUCCCCGGCAUCUCCACCA    [3]</t>
  </si>
  <si>
    <t>tRNA-Ala-TGC-2    -GGGGAUGUAGCUCAGU--GGU--AGAGCGCAUGCUUUGCAUGUAUGAGGUCCCGGGUUCGAUCCCCGGCAUCUCCACCA    [4]</t>
  </si>
  <si>
    <t>tRNA-Ala-TGC-3    -GGGGAUGUAGCUCAGU--GGU--AGAGCGCAUGCUUUGCAUGUAUGAGGCCCCGGGUUCGAUCCCCGGCAUCUCCACCA    [5]</t>
  </si>
  <si>
    <t>tRNA-Ala-TGC-4    -GGGGAUGUAGCUCAGU--GGU--AGAGCGCAUGCUUUGCACGUAUGAGGCCCCGGGUUCAAUCCCCGGCAUCUCCACCA    [6]</t>
  </si>
  <si>
    <t>3021b             ..........................................................UCGAUCCCCGGCAUCUCCACCA    [1,2,4,5]</t>
  </si>
  <si>
    <t>3021a             ..............................................................UCCCCGGCAUCUCCACCA    [1,2,3,4,5,6]</t>
  </si>
  <si>
    <t>#=GC SS_cons      :(((((((,,&lt;&lt;&lt;&lt;___________&gt;&gt;&gt;&gt;,&lt;&lt;&lt;&lt;&lt;_______&gt;&gt;&gt;&gt;&gt;,,,,,&lt;&lt;&lt;&lt;&lt;_______&gt;&gt;&gt;&gt;&gt;)))))))::::</t>
  </si>
  <si>
    <t>#=GC RF           +=======++====+++++++++++====+=====++***++=====+++++=====+++++++============++++</t>
  </si>
  <si>
    <t>tDR Group 3: 5013b,5013c,5012b,5012a,5011a,3002a,3002b</t>
  </si>
  <si>
    <t>tRNA-Pro-AGG-1:A_DSLE_CS_TLE_Z</t>
  </si>
  <si>
    <t>tRNA-Pro-AGG-2:A_DSLE_CS_TLE_Z</t>
  </si>
  <si>
    <t>tRNA-Pro-AGG-3:A_DSL_TLE_Z</t>
  </si>
  <si>
    <t>tRNA-Pro-CGG-1:A_DSLE_CS_TLE_Z</t>
  </si>
  <si>
    <t>tRNA-Pro-CGG-2:A_DSLE_CS_TLE_Z</t>
  </si>
  <si>
    <t>tRNA-Pro-TGG-1:A_DSL_TLE_Z</t>
  </si>
  <si>
    <t>tRNA-Pro-TGG-2:A_DSLE_TLE_Z</t>
  </si>
  <si>
    <t>tRNA-Pro-TGG-3:A_DSLE_CS_TLE_Z</t>
  </si>
  <si>
    <t>tRNA-Pro-AGG-1    -GGCUCGUUGGUCUAGG--GGU--AUGAUUCUCGCUUAGGAUGCGAGAGGUCCCGGGUUCAAAUCCCGGACGAGCCCCCA    [1]</t>
  </si>
  <si>
    <t>tRNA-Pro-AGG-2    -GGCUCGUUGGUCUAGG--GGU--AUGAUUCUCGCUUAGGGUGCGAGAGGUCCCGGGUUCAAAUCCCGGACGAGCCCCCA    [2]</t>
  </si>
  <si>
    <t>tRNA-Pro-AGG-3    -GGCUCGUUGGUCUAGG--GGUG--UGGUUCUCGCUUAGGGCGGGAGA-GUCCCGGGUUCAAAUCCCGGACGAGCCCCCA    [3]</t>
  </si>
  <si>
    <t>tRNA-Pro-CGG-1    -GGCUCGUUGGUCUAGG--GGU--AUGAUUCUCGCUUCGGGUGCGAGAGGUCCCGGGUUCAAAUCCCGGACGAGCCCCCA    [4]</t>
  </si>
  <si>
    <t>tRNA-Pro-CGG-2    -GGCUCGUUGGUCUAGG--GGU--AUGAUUCUCGCUUCGGGUGUGAGAGGUCCCGGGUUCAAAUCCCGGACGAGCCCCCA    [5]</t>
  </si>
  <si>
    <t>tRNA-Pro-TGG-1    -GGCUCGUUGGUCUAGU--GGU--AUGAUUCUCGCUUUGGGUGCGAGAGGUCCCGGGUUCAAAUCCCGGACGAGCCCCCA    [6]</t>
  </si>
  <si>
    <t>tRNA-Pro-TGG-2    -GGCUCGUUGGUCUAGG--GGU--AUGAUUCUCGGUUUGGGUCCGAGAGGUCCCGGGUUCAAAUCCCGGACGAGCCCCCA    [7]</t>
  </si>
  <si>
    <t>tRNA-Pro-TGG-3    -GGCUCGUUGGUCUAGG--GGU--AUGAUUCUCGCUUUGGGUGCGAGAGGUCCCGGGUUCAAAUCCCGGACGAGCCCCCA    [8]</t>
  </si>
  <si>
    <t>5011a             .GGCUCGUUGGUCUAG................................................................    [1,2,3,4,5,6,7,8]</t>
  </si>
  <si>
    <t>5012a             .GGCUCGUUGGUCUAGG--G............................................................    [1,2,3,4,5,7,8]</t>
  </si>
  <si>
    <t>5013b             .GGCUCGUUGGUCUAGG--GGU--AU......................................................    [1,2,4,5,7,8]</t>
  </si>
  <si>
    <t>5012b             .GGCUCGUUGGUCUAGG--GGU--AUGA....................................................    [1,2,4,5,7,8]</t>
  </si>
  <si>
    <t>5013c             .GGCUCGUUGGUCUAGG--GGU--AUGAUUCUCGC.............................................    [1,2,4,5,8]</t>
  </si>
  <si>
    <t>3002b             ..........................................................UCAAAUCCCGGACGAGCCCCCA    [1,2,3,4,5,6,7,8]</t>
  </si>
  <si>
    <t>3002a             ..............................................................AUCCCGGACGAGCCCCCA    [1,2,3,4,5,6,7,8]</t>
  </si>
  <si>
    <t>tDR Group 4: 5032c,3024a,3024b,5032a,3025b,3025a,5032b</t>
  </si>
  <si>
    <t>tRNA-Asp-GTC-1:A_DSL_TLE_Z</t>
  </si>
  <si>
    <t>tRNA-Asp-GTC-2:A_DSLE_CSL_TLE_Z</t>
  </si>
  <si>
    <t>tRNA-Asp-GTC-3:A_DSLE_TLE_Z</t>
  </si>
  <si>
    <t>tRNA-Asp-GTC-10:TLE_Z</t>
  </si>
  <si>
    <t>tRNA-Asp-GTC-1     -UCCUCGUUAGUAUAGU--GGUU-AGUAUCCCCGCCUGUCACGCGGGAGA-CCGGGGUUCAAUUCCCCGACGGGGAGCCA    [1]</t>
  </si>
  <si>
    <t>tRNA-Asp-GTC-2     -UCCUCGUUAGUAUAGU--GGUG-AGUAUCCCCGCCUGUCACGCGGGAGA-CCGGGGUUCGAUUCCCCGACGGGGAGCCA    [2]</t>
  </si>
  <si>
    <t>tRNA-Asp-GTC-3     -UCCUCGUUAGUAUAGU--GGUG-AGUGUCCCCGUCUGUCACGCGGGAGA-CCGGGGUUCGAUUCCCCGACGGGGAGCCA    [3]</t>
  </si>
  <si>
    <t>tRNA-Asp-GTC-10    -UCCUUGUUACUAUAGU--GGUG-AGUAUCUCUGCCUGUCAUGCGUGAGA-GAGGGGGUCGAUUCCCCGACGGGGAGCCA    [4]</t>
  </si>
  <si>
    <t>5032a              .UCCUCGUUAGUAUAGU--GG...........................................................    [1,2,3]</t>
  </si>
  <si>
    <t>5032b              .UCCUCGUUAGUAUAGU--GGUG-AGU.....................................................    [2,3]</t>
  </si>
  <si>
    <t>5032c              .UCCUCGUUAGUAUAGU--GGUG-AGUAUCCCCGCC............................................    [2]</t>
  </si>
  <si>
    <t>3024b              ..........................................................UCGAUUCCCCGACGGGGAGCCA    [2,3,4]</t>
  </si>
  <si>
    <t>3025b              ..........................................................UCGAUUCCCCGACGGGGAGCCA    [2,3,4]</t>
  </si>
  <si>
    <t>3024a              ..............................................................UUCCCCGACGGGGAGCCA    [1,2,3,4]</t>
  </si>
  <si>
    <t>3025a              ..............................................................UUCCCCGACGGGGAGCCA    [1,2,3,4]</t>
  </si>
  <si>
    <t>tDR Group 5: 3012a,3012b,3011a,3011b,5023b,5023a</t>
  </si>
  <si>
    <t>tRNA-Leu-CAA-1:TLE_Z</t>
  </si>
  <si>
    <t>tRNA-Leu-CAA-2:TLE_Z</t>
  </si>
  <si>
    <t>tRNA-Leu-CAA-3:TLE_Z</t>
  </si>
  <si>
    <t>tRNA-Leu-CAA-4:TLE_Z</t>
  </si>
  <si>
    <t>tRNA-Leu-CAA-6:A_DSL</t>
  </si>
  <si>
    <t>tRNA-Leu-CAG-1:A_DSLE_TLE_Z</t>
  </si>
  <si>
    <t>tRNA-Leu-CAG-2:A_DSLE_TLE_Z</t>
  </si>
  <si>
    <t>tRNA-Leu-CAA-1    -GUCAGGAUGGCCGAGU--GGUCUAAGGCGCCAGACUCAAGUUCUGGU-G-CGUGGGUUCGAAUCCCACUUCUGACACCA    [1]</t>
  </si>
  <si>
    <t>tRNA-Leu-CAA-2    -GUCAGGAUGGCCGAGU--GGUCUAAGGCGCCAGACUCAAGUUCUGGU-G-CGUGGGUUCGAAUCCCACUUCUGACACCA    [2]</t>
  </si>
  <si>
    <t>tRNA-Leu-CAA-3    -GUCAGGAUGGCCGAGU--GGUCUAAGGCGCCAGACUCAAGUUCUGGU-G-CGUGGGUUCGAAUCCCACUUCUGACACCA    [3]</t>
  </si>
  <si>
    <t>tRNA-Leu-CAA-4    -GUCAGGAUGGCCGAGU--GGUCUAAGGCGCCAGACUCAAGUUCUGGU-G-CGUGGGUUCGAAUCCCACUUCUGACACCA    [4]</t>
  </si>
  <si>
    <t>tRNA-Leu-CAA-6    -GUCAGGAUGGCCGAGCA-GUCUUAAGGCGCUGCGUUCAAAUCGCA-CCG-CGUGGGUUCGAAUCCCACUUUUGACACCA    [5]</t>
  </si>
  <si>
    <t>tRNA-Leu-CAG-1    -GUCAGGAUGGCCGAGC--GGUCUAAGGCGCUGCGUUCAGGUCGCAGU-G-CGUGGGUUCGAAUCCCACUCCUGACACCA    [6]</t>
  </si>
  <si>
    <t>tRNA-Leu-CAG-2    -GUCAGGAUGGCCGAGC--GGUCUAAGGCGCUGCGUUCAGGUCGCAGU-G-CGUGGGUUCGAAUCCCACUUCUGACACCA    [7]</t>
  </si>
  <si>
    <t>5023a             .GUCAGGAUGGCCGAGC...............................................................    [5,6,7]</t>
  </si>
  <si>
    <t>5023b             .GUCAGGAUGGCCGAGC--GGUCUAA......................................................    [6,7]</t>
  </si>
  <si>
    <t>3012b             ..........................................................UCGAAUCCCACUUCUGACACCA    [1,2,3,4,7]</t>
  </si>
  <si>
    <t>3011b             ..........................................................UCGAAUCCCACUCCUGACACCA    [6]</t>
  </si>
  <si>
    <t>3012a             ..............................................................AUCCCACUUCUGACACCA    [1,2,3,4,7]</t>
  </si>
  <si>
    <t>3011a             ..............................................................AUCCCACUCCUGACACCA    [6]</t>
  </si>
  <si>
    <t>tDR Group 6: 5022a,5022b,3014a,3014b</t>
  </si>
  <si>
    <t>tRNA-Ser-AGA-1:A_DSLE_TLE_Z</t>
  </si>
  <si>
    <t>tRNA-Ser-AGA-2:A_DSLE_TLE_Z</t>
  </si>
  <si>
    <t>tRNA-Ser-AGA-3:A_DSLE_TLE_Z</t>
  </si>
  <si>
    <t>tRNA-Ser-AGA-4:A_DSL_TLE_Z</t>
  </si>
  <si>
    <t>tRNA-Ser-TGA-2:A_DSLE_TLE_Z</t>
  </si>
  <si>
    <t>tRNA-Ser-TGA-3:A_DSLE_TLE_Z</t>
  </si>
  <si>
    <t>tRNA-Ser-TGA-4:A_DSLE</t>
  </si>
  <si>
    <t>tRNA-Ser-AGA-1    -GUAGUCGUGGCCGAGU--GGUU-AAGGCGAUGGACUAGAAAUCCAUU-G-CGCAGGUUCGAAUCCUGCCGACUACGCCA    [1]</t>
  </si>
  <si>
    <t>tRNA-Ser-AGA-2    -GUAGUCGUGGCCGAGU--GGUU-AAGGCGAUGGACUAGAAAUCCAUU-G-CGCAGGUUCGAAUCCUGCCGACUACGCCA    [2]</t>
  </si>
  <si>
    <t>tRNA-Ser-AGA-3    -GUAGUCGUGGCCGAGU--GGUU-AAGGCGAUGGACUAGAAAUCCAUU-A-CGCAGGUUCGAAUCCUGCCGACUACGCCA    [3]</t>
  </si>
  <si>
    <t>tRNA-Ser-AGA-4    -GUAGUCGUGGCCGAGU--GGUU-AAGGUGAUGGACUAGAAACCCAUU-G-CGCAGGUUCGAAUCCUGCCGACUACGCCA    [4]</t>
  </si>
  <si>
    <t>tRNA-Ser-TGA-2    -GUAGUCGUGGCCGAGU--GGUU-AAGGCGAUGGACUUGAAAUCCAUU-G-CGCAGGUUCGAAUCCUGCCGACUACGCCA    [5]</t>
  </si>
  <si>
    <t>tRNA-Ser-TGA-3    -GUAGUCGUGGCCGAGU--GGUU-AAGGCGAUGGACUUGAAAUCCAUU-G-CGCAGGUUCGAAUCCUGCCGACUACGCCA    [6]</t>
  </si>
  <si>
    <t>tRNA-Ser-TGA-4    -GUAGUCGUGGCCGAGU--GGUU-AAGGCGAUGGACUUGAAAUCCAUU-G-CGCAGGUUCGAAUCCUGUCGGCUACGCCA    [7]</t>
  </si>
  <si>
    <t>5022a             .GUAGUCGUGGCCGA.................................................................    [1,2,3,4,5,6,7]</t>
  </si>
  <si>
    <t>5022b             .GUAGUCGUGGCCGAGU--GGUU-AAGGC...................................................    [1,2,3,5,6,7]</t>
  </si>
  <si>
    <t>3014b             ..........................................................UCGAAUCCUGCCGACUACGCCA    [1,2,3,4,5,6]</t>
  </si>
  <si>
    <t>3014a             ..............................................................AUCCUGCCGACUACGCCA    [1,2,3,4,5,6]</t>
  </si>
  <si>
    <t>tDR Group 7: 5017a,5017b,3020a,3020b,5017c</t>
  </si>
  <si>
    <t>tRNA-Ala-AGC-2:A_DSLE_CS_TLE_Z</t>
  </si>
  <si>
    <t>tRNA-Ala-AGC-3:A_DSLE_CS_TLE_Z</t>
  </si>
  <si>
    <t>tRNA-Ala-AGC-5:A_DSLE_CS</t>
  </si>
  <si>
    <t>tRNA-Ala-AGC-7:A_DSLE_CS_TLE_Z</t>
  </si>
  <si>
    <t>tRNA-Ala-CGC-4:A_DSLE_CS</t>
  </si>
  <si>
    <t>tRNA-Ala-TGC-1:TLE_Z</t>
  </si>
  <si>
    <t>tRNA-Ala-TGC-6:TLE_Z</t>
  </si>
  <si>
    <t>tRNA-Ala-AGC-2    -GGGGGUGUAGCUCAGU--GGU--AGAGCGCGUGCUUAGCAUGCACGAGGCCCCGGGUUCAAUCCCCGGCACCUCCACCA    [1]</t>
  </si>
  <si>
    <t>tRNA-Ala-AGC-3    -GGGGGUGUAGCUCAGU--GGU--AGAGCGCGUGCUUAGCAUGUACGAGGUCCCGGGUUCAAUCCCCGGCACCUCCACCA    [2]</t>
  </si>
  <si>
    <t>tRNA-Ala-AGC-5    -GGGGGUGUAGCUCAGU--GGU--AGAGCGCGUGCUUAGCAUGCACGAGGCCCUGGGUUCAAUCCCCAGCACCUCCACCA    [3]</t>
  </si>
  <si>
    <t>tRNA-Ala-AGC-7    -GGGGGUGUAGCUCAGU--GGU--AGAGCGCGUGCUUAGCAUGCACGAGGCCCCGGGUUCAAUCCCCGGCACCUCCACCA    [4]</t>
  </si>
  <si>
    <t>tRNA-Ala-CGC-4    -GGGGGUGUAGCUCAGU--GGU--AGAGCGCGUGCUUCGCAUGUACGAGGCCCCGGGUUCGACCCCCGGCUCCUCCACCA    [5]</t>
  </si>
  <si>
    <t>tRNA-Ala-TGC-1    -GGGGGUGUAGCUCAGU--GGU--AGAGCGCAUGCUUUGCAUGUAUGAGGUCCCGGGUUCGAUCCCCGGCACCUCCACCA    [6]</t>
  </si>
  <si>
    <t>tRNA-Ala-TGC-6    -GGGGGUGUAGCUCAGU--GGU--AGAGCACAUGCUUUGCAUGUGUGAGGCCCCGGGUUCGAUCCCCGGCACCUCCACCA    [7]</t>
  </si>
  <si>
    <t>5017a             .GGGGGUGUAGCUC..................................................................    [1,2,3,4,5,6,7]</t>
  </si>
  <si>
    <t>5017b             .GGGGGUGUAGCUCAGU--GGU--AGAGC...................................................    [1,2,3,4,5,6,7]</t>
  </si>
  <si>
    <t>5017c             .GGGGGUGUAGCUCAGU--GGU--AGAGCGCGUGC.............................................    [1,2,3,4,5]</t>
  </si>
  <si>
    <t>3020b             ..........................................................UCGAUCCCCGGCACCUCCACCA    [6,7]</t>
  </si>
  <si>
    <t>3020a             ..............................................................UCCCCGGCACCUCCACCA    [1,2,4,6,7]</t>
  </si>
  <si>
    <t>tDR Group 8: 5021a,3004b,5021b,3004a</t>
  </si>
  <si>
    <t>tRNA-Gln-CTG-1:A_DSL_TLE_Z</t>
  </si>
  <si>
    <t>tRNA-Gln-CTG-2:A_DSL_TE_Z</t>
  </si>
  <si>
    <t>tRNA-Gln-CTG-3:A_DSL_TE_Z</t>
  </si>
  <si>
    <t>tRNA-Gln-CTG-4:A_DSL_TE_Z</t>
  </si>
  <si>
    <t>tRNA-Gln-CTG-5:A_DSL_TLE_Z</t>
  </si>
  <si>
    <t>tRNA-Gln-CTG-7:A_DSL</t>
  </si>
  <si>
    <t>tRNA-Gln-CTG-8:A_DSL</t>
  </si>
  <si>
    <t>tRNA-Gln-CTG-10:A_DSL</t>
  </si>
  <si>
    <t>tRNA-Gln-CTG-12:A_DSL</t>
  </si>
  <si>
    <t>tRX-Gln-NNN-3:A_DSL</t>
  </si>
  <si>
    <t>tRNA-Gln-CTG-1     -GGUUCCAUGGUGUAAU--GGUU-AGCACUCUGGACUCUGAAUCCAGCGA-UCCGAGUUCAAAUCUCGGUG.GAACCUCCA    [1]</t>
  </si>
  <si>
    <t>tRNA-Gln-CTG-2     -GGUUCCAUGGUGUAAU--GGUU-AGCACUCUGGACUCUGAAUCCAGCGA-UCCGAGUUCAAGUCUCGGUG.GAACCUCCA    [2]</t>
  </si>
  <si>
    <t>tRNA-Gln-CTG-3     -GGUUCCAUGGUGUAAU--GGUG-AGCACUCUGGACUCUGAAUCCAGCGA-UCCGAGUUCGAGUCUCGGUG.GAACCUCCA    [3]</t>
  </si>
  <si>
    <t>tRNA-Gln-CTG-4     -GGUUCCAUGGUGUAAU--GGUA-AGCACUCUGGACUCUGAAUCCAGCGA-UCCGAGUUCGAGUCUCGGUG.GAACCUCCA    [4]</t>
  </si>
  <si>
    <t>tRNA-Gln-CTG-5     -GGUUCCAUGGUGUAAU--GGUU-AGCACUCUGGACUCUGAAUCCGGUAA-UCCGAGUUCAAAUCUCGGUG.GAACCUCCA    [5]</t>
  </si>
  <si>
    <t>tRNA-Gln-CTG-7     -GGUUCCAUGGUGUAAU--GGUA-AGCACUCUGGACUCUGAAUCCAGCCA-UCUGAGUUCGAGUCUCUGUG.GAACCUCCA    [6]</t>
  </si>
  <si>
    <t>tRNA-Gln-CTG-8     -GGUUCCAUGGUGUAAU--GGUG-AGCACUUUGGACUCUGAAUACAGUGAUCA-GAGUUCAAGUCUCACUG.GGACCUCCA    [7]</t>
  </si>
  <si>
    <t>tRNA-Gln-CTG-10    -GGUUCCAUGGUGUAAU--GGUG-ACCACUUUGGACUCUGAAUACAGUGAUCA-GAGUUCAAGUCUCACUG.GAACCUCCA    [8]</t>
  </si>
  <si>
    <t>tRNA-Gln-CTG-12    -GGUUCCAUGGUGUAAU--GGUA-AGCACCCUGGACUCUGAAUCCAGCAA-CCAGAGUUCCAGUCUCAGCGuGGACCUCCA    [9]</t>
  </si>
  <si>
    <t>tRX-Gln-NNN-3      -GGUUCCAUGGUGUAAU--GGUG-AGCACUUUGGACUCUGAAUACAGUGAUCA-GAGUUCAAGUCUCACUG.GAACCUCCA    [10]</t>
  </si>
  <si>
    <t>5021a              .GGUUCCAUGGUGUA..................................................................    [1,2,3,4,5,6,7,8,9,10]</t>
  </si>
  <si>
    <t>5021b              .GGUUCCAUGGUGUAAU--GG............................................................    [1,2,3,4,5,6,7,8,9,10]</t>
  </si>
  <si>
    <t>3004b              ..........................................................UCAAAUCUCGGUG.GAACCUCCA    [1,5]</t>
  </si>
  <si>
    <t>3004a              ...............................................................UCUCGGUG.GAACCUCCA    [1,2,3,4,5]</t>
  </si>
  <si>
    <t>#=GC SS_cons       :(((((((,,&lt;&lt;&lt;&lt;___________&gt;&gt;&gt;&gt;,&lt;&lt;&lt;&lt;&lt;_______&gt;&gt;&gt;&gt;&gt;,,,,,&lt;&lt;&lt;&lt;&lt;_______&gt;&gt;&gt;&gt;&gt;)).)))))::::</t>
  </si>
  <si>
    <t>#=GC RF            +=======++====+++++++++++====+=====++***++=====+++++=====+++++++=======.=====++++</t>
  </si>
  <si>
    <t>tDR Group 9: 3005a,3005b</t>
  </si>
  <si>
    <t>tRNA-Gln-TTG-1:TLE_Z</t>
  </si>
  <si>
    <t>tRNA-Gln-TTG-2:TE_Z</t>
  </si>
  <si>
    <t>tRNA-Gln-TTG-3:TLE_Z</t>
  </si>
  <si>
    <t>tRNA-Gln-TTG-1    -GGUCCCAUGGUGUAAU--GGUU-AGCACUCUGGACUUUGAAUCCAGCGA-UCCGAGUUCAAAUCUCGGUGGGACCUCCA    [1]</t>
  </si>
  <si>
    <t>tRNA-Gln-TTG-2    -GGUCCCAUGGUGUAAU--GGUU-AGCACUCUGGACUUUGAAUCCAGCAA-UCCGAGUUCGAAUCUCGGUGGGACCUCCA    [2]</t>
  </si>
  <si>
    <t>tRNA-Gln-TTG-3    -GGCCCCAUGGUGUAAU--GGUU-AGCACUCUGGACUUUGAAUCCAGCGA-UCCGAGUUCAAAUCUCGGUGGGACCUCCA    [3]</t>
  </si>
  <si>
    <t>3005b             ..........................................................UCAAAUCUCGGUGGGACCUCCA    [1,3]</t>
  </si>
  <si>
    <t>3005a             ...............................................................UCUCGGUGGGACCUCCA    [1,2,3]</t>
  </si>
  <si>
    <t>tDR Group 10: 3018b,3018a</t>
  </si>
  <si>
    <t>tRNA-Met-CAT-2:TLE_Z</t>
  </si>
  <si>
    <t>tRNA-Met-CAT-4:TLE_Z</t>
  </si>
  <si>
    <t>tRNA-Met-CAT-5:TLE_Z</t>
  </si>
  <si>
    <t>tRNA-Met-CAT-7:TLE_Z</t>
  </si>
  <si>
    <t>tRNA-Met-CAT-2    -GCCCUCUUAGCGCAGU--GGGC-AGCGCGUCAGUCUCAUAAUCUGAAGGUCCUGAGUUCGAGCCUCAGAGAGGGCACCA    [1]</t>
  </si>
  <si>
    <t>tRNA-Met-CAT-4    -GCCCUCUUAGCGCAGC--GGGC-AGCGCGUCAGUCUCAUAAUCUGAAGGUCCUGAGUUCGAGCCUCAGAGAGGGCACCA    [2]</t>
  </si>
  <si>
    <t>tRNA-Met-CAT-5    -GCCCUCUUAGCGCAGCU-GGC--AGCGCGUCAGUCUCAUAAUCUGAAGGUCCUGAGUUCAAGCCUCAGAGAGGGCACCA    [3]</t>
  </si>
  <si>
    <t>tRNA-Met-CAT-7    -GCCCUCUUAGUGCAGCU-GGC--AGCGCGUCAGUUUCAUAAUCUGAAAGUCCUGAGUUCAAGCCUCAGAGAGGGCACCA    [4]</t>
  </si>
  <si>
    <t>3018b             ..........................................................UCGAGCCUCAGAGAGGGCACCA    [1,2]</t>
  </si>
  <si>
    <t>3018a             .............................................................AGCCUCAGAGAGGGCACCA    [1,2,3,4]</t>
  </si>
  <si>
    <t>tDR Group 11: 5010a,3022b,3022a</t>
  </si>
  <si>
    <t>tRNA-Ile-AAT-1:A_DSL_TLE_Z</t>
  </si>
  <si>
    <t>tRNA-Ile-AAT-2:A_DSL</t>
  </si>
  <si>
    <t>tRNA-Ile-AAT-4:A_DSL</t>
  </si>
  <si>
    <t>tRNA-Ile-AAT-5:A_DSL_TLE_Z</t>
  </si>
  <si>
    <t>tRNA-Ile-AAT-6:A_DSL</t>
  </si>
  <si>
    <t>tRNA-Ile-AAT-7:A_DSL_TLE_Z</t>
  </si>
  <si>
    <t>tRNA-Ile-AAT-8:A_DSL_TLE_Z</t>
  </si>
  <si>
    <t>tRNA-Ile-AAT-12:A_DSL</t>
  </si>
  <si>
    <t>tRNA-Ile-GAT-1:A_DSL</t>
  </si>
  <si>
    <t>tRNA-Ile-AAT-1     -GGCCGGUUAGCUCAGUU-GGUU-AGAGCGUGGCGCUAAUAACGCCAAGGUCGCGGGUUCGAUCCCCGUACGGGCCACCA    [1]</t>
  </si>
  <si>
    <t>tRNA-Ile-AAT-2     -GGCCGGUUAGCUCAGUU-GGUU-AGAGCGUGGUGCUAAUAACGCCAAGGUCGCGGGUUCGAUCCCCGUACUGGCCACCA    [2]</t>
  </si>
  <si>
    <t>tRNA-Ile-AAT-4     -GGCCGGUUAGCUCAGUU-GGUU-AGAGCGUGGUGCUAAUAACGCCAAGGUCGCGGGUUCGAACCCCGUACGGGCCACCA    [3]</t>
  </si>
  <si>
    <t>tRNA-Ile-AAT-5     -GGCCGGUUAGCUCAGUU-GGUU-AGAGCGUGGUGCUAAUAACGCCAAGGUCGCGGGUUCGAUCCCCGUACGGGCCACCA    [4]</t>
  </si>
  <si>
    <t>tRNA-Ile-AAT-6     -GGCCGGUUAGCUCAGUU-GGUU-AGAGCGUGGUGCUAAUAACGCUAAGGUCGCGGGUUCGAUCCCCGUACUGGCCACCA    [5]</t>
  </si>
  <si>
    <t>tRNA-Ile-AAT-7     -GGCCGGUUAGCUCAGUU-GGUC-AGAGCGUGGUGCUAAUAACGCCAAGGUCGCGGGUUCGAUCCCCGUACGGGCCACCA    [6]</t>
  </si>
  <si>
    <t>tRNA-Ile-AAT-8     -GGCCGGUUAGCUCAGUC-GGCU-AGAGCGUGGUGCUAAUAACGCCAAGGUCGCGGGUUCGAUCCCCGUACGGGCCACCA    [7]</t>
  </si>
  <si>
    <t>tRNA-Ile-AAT-12    -GGCCGGUUAGCUCAGUC-GGUU-AGAGCGUGGUGCUAAUAACGCCAAGGUCGCGGGUUCGAUCCCCGUGCCGGUCACCA    [8]</t>
  </si>
  <si>
    <t>tRNA-Ile-GAT-1     -GGCCGGUUAGCUCAGUU-GGUA-AGAGCGUGGUGCUGAUAACACCAAGGUCGCGGGCUCGACUCCCGCACCGGCCACCA    [9]</t>
  </si>
  <si>
    <t>5010a              .GGCCGGUUAGCUCAG................................................................    [1,2,3,4,5,6,7,8,9]</t>
  </si>
  <si>
    <t>3022b              ..........................................................UCGAUCCCCGUACGGGCCACCA    [1,4,6,7]</t>
  </si>
  <si>
    <t>3022a              ..............................................................UCCCCGUACGGGCCACCA    [1,4,6,7]</t>
  </si>
  <si>
    <t>tDR Group 12: 5026a,5026b,5026c,5027c,5027b,3008b,3008a</t>
  </si>
  <si>
    <t>tRNA-Val-AAC-1:A_DSLE_CS_TLE_Z</t>
  </si>
  <si>
    <t>tRNA-Val-AAC-2:A_DSLE_CS_TLE_Z</t>
  </si>
  <si>
    <t>tRNA-Val-AAC-3:A_DSLE_CS</t>
  </si>
  <si>
    <t>tRNA-Val-AAC-4:A_DSLE_CS_TLE_Z</t>
  </si>
  <si>
    <t>tRNA-Val-AAC-5:A_DSLE</t>
  </si>
  <si>
    <t>tRNA-Val-CAC-1:A_DSLE_CS_TLE_Z</t>
  </si>
  <si>
    <t>tRNA-Val-CAC-4:A_DSLE_CS</t>
  </si>
  <si>
    <t>tRNA-Val-CAC-5:A_DSLE_CS_TLE_Z</t>
  </si>
  <si>
    <t>tRNA-Val-CAC-7:A_DSL</t>
  </si>
  <si>
    <t>tRNA-Val-CAC-14:A_DSLE</t>
  </si>
  <si>
    <t>tRX-Val-NNN-1:TE_Z</t>
  </si>
  <si>
    <t>tRNA-Val-AAC-1     -GUUUCCGUAGUGUAGU--GGUU-AUCACGUUCGCCUAACACGCGAAAGGUCCCCGGUUCGAAACCGGGCGGAAACACCA    [1]</t>
  </si>
  <si>
    <t>tRNA-Val-AAC-2     -GUUUCCGUAGUGUAGU--GGUC-AUCACGUUCGCCUAACACGCGAAAGGUCCCCGGUUCGAAACCGGGCGGAAACACCA    [2]</t>
  </si>
  <si>
    <t>tRNA-Val-AAC-3     -GUUUCCGUAGUGUAGU--GGUU-AUCACGUUCGCCUAACACGCGAAAGGUCCCUGGAUCAAAACCAGGCGGAAACACCA    [3]</t>
  </si>
  <si>
    <t>tRNA-Val-AAC-4     -GUUUCCGUAGUGUAGU--GGUU-AUCACGUUCGCCUAACACGCGAAAGGUCCGCGGUUCGAAACCGGGCGGAAACACCA    [4]</t>
  </si>
  <si>
    <t>tRNA-Val-AAC-5     -GUUUCCGUAGUGUAGU--GGUU-AUCACGUUUGCCUAACACGCGAAAGGUCCCCGGUUCGAAACCGGGCAGAAACACCA    [5]</t>
  </si>
  <si>
    <t>tRNA-Val-CAC-1     -GUUUCCGUAGUGUAGU--GGUU-AUCACGUUCGCCUCACACGCGAAAGGUCCCCGGUUCGAAACCGGGCGGAAACACCA    [6]</t>
  </si>
  <si>
    <t>tRNA-Val-CAC-4     -GUUUCCGUAGUGUAGU--GGUU-AUCACGUUCGCCUCACACGCGAAAGGUCCCCGGUUCGAAACUGGGCGGAAACACCA    [7]</t>
  </si>
  <si>
    <t>tRNA-Val-CAC-5     -GUUUCCGUAGUGUAGU--GGUU-AUCACGUUCGCCUCACACGCGAAAGGUCCCCGGUUCGAAACCGGGCGGAAACACCA    [8]</t>
  </si>
  <si>
    <t>tRNA-Val-CAC-7     -GUUUCCGUAGUGUAGU--GGUU-AUUAUGUUCGCCUCACACGCGAAAAGUCCCCGGUUCGAAAUCAGGCGGGAACACCA    [9]</t>
  </si>
  <si>
    <t>tRNA-Val-CAC-14    -GUUUCCGUAGUGUAGU--GGUU-AUCAUGUUCGCCUCACACGCGAAAGGUCCCCGGUUCGAAACUGGAUGGAAACACCA    [10]</t>
  </si>
  <si>
    <t>tRX-Val-NNN-1      -GUUUCCAUAGCGUAGU--AAUU-AUCAAGUUUGCCUAACACGCGAAAUGUCCCCGGUUCAAAACCGGGCGGAAACACCA    [11]</t>
  </si>
  <si>
    <t>5026a              .GUUUCCGUAGUGUAGU--GG...........................................................    [1,2,3,4,5,6,7,8,9,10]</t>
  </si>
  <si>
    <t>5026b              .GUUUCCGUAGUGUAGU--GGUC-AUC.....................................................    [2]</t>
  </si>
  <si>
    <t>5027b              .GUUUCCGUAGUGUAGU--GGUU-AUC.....................................................    [1,3,4,5,6,7,8,10]</t>
  </si>
  <si>
    <t>5026c              .GUUUCCGUAGUGUAGU--GGUC-AUCACGUUCGC.............................................    [2]</t>
  </si>
  <si>
    <t>5027c              .GUUUCCGUAGUGUAGU--GGUU-AUCACGUUCGC.............................................    [1,3,4,6,7,8]</t>
  </si>
  <si>
    <t>3008b              ..........................................................UCGAAACCGGGCGGAAACACCA    [1,2,4,6,8]</t>
  </si>
  <si>
    <t>3008a              ...............................................................ACCGGGCGGAAACACCA    [1,2,4,6,8,11]</t>
  </si>
  <si>
    <t>tDR Group 13: 5020b,5020c,5020a,3017b,3017a</t>
  </si>
  <si>
    <t>tRNA-Val-TAC-1:A_DSLE_CS_TLE_Z</t>
  </si>
  <si>
    <t>tRNA-Val-TAC-2:A_DSL_TLE_Z</t>
  </si>
  <si>
    <t>tRNA-Val-TAC-3:A_DSLE_TLE_Z</t>
  </si>
  <si>
    <t>tRX-Val-NNN-2:A_DSL</t>
  </si>
  <si>
    <t>tRX-Val-NNN-2     -GGUUCCAUAGUGUAAC--AGUU-AUCAUGUCUGCUUUACACACUGAAGGUCCUGGGUUCAAACUCCAGUGGAACCACCA    [1]</t>
  </si>
  <si>
    <t>tRNA-Val-TAC-1    -GGUUCCAUAGUGUAGU--GGUU-AUCACGUCUGCUUUACACGCAGAAGGUCCUGGGUUCGAGCCCCAGUGGAACCACCA    [2]</t>
  </si>
  <si>
    <t>tRNA-Val-TAC-2    -GGUUCCAUAGUGUAGC--GGUU-AUCACGUCUGCUUUACACGCAGAAGGUCCUGGGUUCGAGCCCCAGUGGAACCACCA    [3]</t>
  </si>
  <si>
    <t>tRNA-Val-TAC-3    -GGUUCCAUAGUGUAGU--GGUU-AUCACAUCUGCUUUACACGCAGAAGGUCCUGGGUUCAAGCCCCAGUGGAACCACCA    [4]</t>
  </si>
  <si>
    <t>5020a             .GGUUCCAUAGUGUA.................................................................    [1,2,3,4]</t>
  </si>
  <si>
    <t>5020b             .GGUUCCAUAGUGUAGU--GGUU-AUC.....................................................    [2,4]</t>
  </si>
  <si>
    <t>5020c             .GGUUCCAUAGUGUAGU--GGUU-AUCACGUCUGC.............................................    [2]</t>
  </si>
  <si>
    <t>3017b             ..........................................................UCGAGCCCCAGUGGAACCACCA    [2,3]</t>
  </si>
  <si>
    <t>3017a             .............................................................AGCCCCAGUGGAACCACCA    [2,3,4]</t>
  </si>
  <si>
    <t>tDR Group 14: 3009a,3009b</t>
  </si>
  <si>
    <t>tRNA-Leu-TAA-1:TLE_Z</t>
  </si>
  <si>
    <t>tRNA-Leu-TAA-1    -ACCAGGAUGGCCGAGU--GGUU-AAGGCGUUGGACUUAAGAUCCAAU-G-CGUGGGUUCGAACCCCACUCCUGGUACCA    [1]</t>
  </si>
  <si>
    <t>3009b             ..........................................................UCGAACCCCACUCCUGGUACCA    [1]</t>
  </si>
  <si>
    <t>3009a             ..............................................................ACCCCACUCCUGGUACCA    [1]</t>
  </si>
  <si>
    <t>tDR Group 15: 3026b,5008b,3026a,5008c</t>
  </si>
  <si>
    <t>tRNA-Gly-TCC-1:TLE_Z</t>
  </si>
  <si>
    <t>tRNA-Gly-TCC-2:A_DSLE_CS_TLE_Z</t>
  </si>
  <si>
    <t>tRNA-Gly-TCC-3:TLE_Z</t>
  </si>
  <si>
    <t>tRNA-Gly-TCC-4:A_DSLE</t>
  </si>
  <si>
    <t>tRNA-Gly-TCC-1    -GCGUUGGUGGUAUAGU--GGUU-AGCAUAGCUGCCUUCCAAGCAGUUGA-CCCGGGUUCGAUUCCCGGCCAACGCACCA    [1]</t>
  </si>
  <si>
    <t>tRNA-Gly-TCC-2    -GCGUUGGUGGUAUAGU--GGUG-AGCAUAGCUGCCUUCCAAGCAGUUGA-CCCGGGUUCGAUUCCCGGCCAACGCACCA    [2]</t>
  </si>
  <si>
    <t>tRNA-Gly-TCC-3    -GCGUUGGUGGUAUAGU--GGUA-AGCAUAGCUGCCUUCCAAGCAGUUGA-CCCGGGUUCGAUUCCCGGCCAACGCACCA    [3]</t>
  </si>
  <si>
    <t>tRNA-Gly-TCC-4    -GCGUUGGUGGUAUAGU--GGUG-AGCAUAGUUGCCUUCCAAGCAGUUGA-CCCGGGCUCGAUUCCCGCCCAACGCACCA    [4]</t>
  </si>
  <si>
    <t>5008b             .GCGUUGGUGGUAUAGU--GGUG-AGC.....................................................    [2,4]</t>
  </si>
  <si>
    <t>5008c             .GCGUUGGUGGUAUAGU--GGUG-AGCAUAGCUG..............................................    [2]</t>
  </si>
  <si>
    <t>3026b             ..........................................................UCGAUUCCCGGCCAACGCACCA    [1,2,3]</t>
  </si>
  <si>
    <t>3026a             ..............................................................UUCCCGGCCAACGCACCA    [1,2,3]</t>
  </si>
  <si>
    <t>tDR Group 16: 3013b,3013a</t>
  </si>
  <si>
    <t>tRNA-His-GTG-1:TLE_Z</t>
  </si>
  <si>
    <t>tRNA-His-GTG-2:TLE_Z</t>
  </si>
  <si>
    <t>tRNA-His-GTG-1    GGCCGUGAUCGUAUAGU--GGUU-AGUACUCUGCGUUGUGGCCGCAGCAA-CCUCGGUUCGAAUCCGAGUCACGGCACCA    [1]</t>
  </si>
  <si>
    <t>tRNA-His-GTG-2    GGCCAUGAUCGUAUAGU--GGUU-AGUACUCUGCGCUGUGGCCGCAGCAA-CCUCGAUUCGAAUCCGAGUCACGGCACCA    [2]</t>
  </si>
  <si>
    <t>3013b             ..........................................................UCGAAUCCGAGUCACGGCACCA    [1,2]</t>
  </si>
  <si>
    <t>3013a             ...............................................................UCCGAGUCACGGCACCA    [1,2]</t>
  </si>
  <si>
    <t>tDR Group 17: 5002b,5002c,5002a</t>
  </si>
  <si>
    <t>tRNA-Arg-CCG-2:A_DSLE_CS</t>
  </si>
  <si>
    <t>tRNA-Arg-CCG-2    -GACCCAGUGGCCUAAU--GGAU-AAGGCAUCAGCCUCCGGAGCUGGGGAUUGUGGGUUCGAGUCCCAUCUGGGUCGCCA    [1]</t>
  </si>
  <si>
    <t>5002a             .GACCCAGUGGCCUA.................................................................    [1]</t>
  </si>
  <si>
    <t>5002b             .GACCCAGUGGCCUAAU--GGA..........................................................    [1]</t>
  </si>
  <si>
    <t>5002c             .GACCCAGUGGCCUAAU--GGAU-AAGGCAUCAGC.............................................    [1]</t>
  </si>
  <si>
    <t>tDR Group 18: 3027a,3027b,5004b,5004c</t>
  </si>
  <si>
    <t>tRNA-Gly-CCC-1:A_DSLE_CSL_TE_Z</t>
  </si>
  <si>
    <t>tRNA-Gly-CCC-5:TE_Z</t>
  </si>
  <si>
    <t>tRNA-Gly-GCC-2:A_DSLE_CSL_TLE_Z</t>
  </si>
  <si>
    <t>tRNA-Gly-GCC-3:A_DSLE_CSL</t>
  </si>
  <si>
    <t>tRNA-Gly-GCC-5:A_DSLE_CSL</t>
  </si>
  <si>
    <t>tRNA-Gly-CCC-1    -GCAUUGGUGGUUCAGU--GGU--AGAAUUCUCGCCUCCCACGCGGGAGA-CCCGGGUUCAAUUCCCG.GCCAAUGCACCA    [1]</t>
  </si>
  <si>
    <t>tRNA-Gly-CCC-5    -GCCUUGGUGGUGCAGU--GGU--AGAAUUCUCGCCUCCCACGUGGGAGA-CCCGGGUUCAAUUCCCG.GCCAAUGCACCA    [2]</t>
  </si>
  <si>
    <t>tRNA-Gly-GCC-2    -GCAUUGGUGGUUCAGU--GGU--AGAAUUCUCGCCUGCCACGCGGGAGG-CCCGGGUUCGAUUCCCG.GCCAAUGCACCA    [3]</t>
  </si>
  <si>
    <t>tRNA-Gly-GCC-3    -GCAUUGGUGGUUCAGU--GGU--AGAAUUCUCGCCUGCCACGCGGGAGG-CCCGGGUUUGAUUCCCG.GCCAGUGCACCA    [4]</t>
  </si>
  <si>
    <t>tRNA-Gly-GCC-5    -GCAUUGGUGGUUCAGU--GGU--AGAAUUCUCGCCUGCCAUGCGGGCGG-CCGGGCUUCGAUU-CCUgGCCAAUGCACCA    [5]</t>
  </si>
  <si>
    <t>5004b             .GCAUUGGUGGUUCAGU--GGU--AGA......................................................    [1,3,4,5]</t>
  </si>
  <si>
    <t>5004c             .GCAUUGGUGGUUCAGU--GGU--AGAAUUCUCGCC.............................................    [1,3,4,5]</t>
  </si>
  <si>
    <t>3027b             ..........................................................UCGAUUCCCG.GCCAAUGCACCA    [3]</t>
  </si>
  <si>
    <t>3027a             ...............................................................UCCCG.GCCAAUGCACCA    [1,2,3]</t>
  </si>
  <si>
    <t>#=GC SS_cons      :(((((((,,&lt;&lt;&lt;&lt;___________&gt;&gt;&gt;&gt;,&lt;&lt;&lt;&lt;&lt;_______&gt;&gt;&gt;&gt;&gt;,,,,,&lt;&lt;&lt;&lt;&lt;_______&gt;&gt;&gt;&gt;.&gt;)))))))::::</t>
  </si>
  <si>
    <t>#=GC RF           +=======++====+++++++++++====+=====++***++=====+++++=====+++++++====.========++++</t>
  </si>
  <si>
    <t>tDR Group 19: 5003c,5003b,3028a,3028b</t>
  </si>
  <si>
    <t>tRNA-Gly-GCC-1:A_DSLE_CSL_TLE_Z</t>
  </si>
  <si>
    <t>tRNA-Gly-GCC-1    -GCAUGGGUGGUUCAGU--GGU--AGAAUUCUCGCCUGCCACGCGGGAGG-CCCGGGUUCGAUUCCCGGCCCAUGCACCA    [1]</t>
  </si>
  <si>
    <t>5003b             .GCAUGGGUGGUUCAGU--GGU--AGA.....................................................    [1]</t>
  </si>
  <si>
    <t>5003c             .GCAUGGGUGGUUCAGU--GGU--AGAAUUCUCGCC............................................    [1]</t>
  </si>
  <si>
    <t>3028b             ..........................................................UCGAUUCCCGGCCCAUGCACCA    [1]</t>
  </si>
  <si>
    <t>3028a             ...............................................................UCCCGGCCCAUGCACCA    [1]</t>
  </si>
  <si>
    <t>tDR Group 20: 5009c,5009b,5009a</t>
  </si>
  <si>
    <t>tRNA-Val-CAC-2:A_DSLE_CS</t>
  </si>
  <si>
    <t>tRNA-Val-CAC-2    -GCUUCUGUAGUGUAGU--GGUU-AUCACGUUCGCCUCACACGCGAAAGGUCCCCGGUUCGAAACCGGGCAGAAGCACCA    [1]</t>
  </si>
  <si>
    <t>5009a             .GCUUCUGUAGUGUAG................................................................    [1]</t>
  </si>
  <si>
    <t>5009b             .GCUUCUGUAGUGUAGU--GGUU-AUC.....................................................    [1]</t>
  </si>
  <si>
    <t>5009c             .GCUUCUGUAGUGUAGU--GGUU-AUCACGUUCGC.............................................    [1]</t>
  </si>
  <si>
    <t>tDR Group 21: 5007a,5007c</t>
  </si>
  <si>
    <t>tRNA-Gly-CCC-2:A_DSLE_CS</t>
  </si>
  <si>
    <t>tRNA-Gly-CCC-2    -GCGCCGCUGGUGUAGU--GGU--AUCAUGCAAGAUUCCCAUUCUUGCGA-CCCGGGUUCGAUUCCCGGGCGGCGCACCA    [1]</t>
  </si>
  <si>
    <t>5007a             .GCGCCGCUGGUGUAG................................................................    [1]</t>
  </si>
  <si>
    <t>5007c             .GCGCCGCUGGUGUAGU--GGU--AUCAUGCAAGA.............................................    [1]</t>
  </si>
  <si>
    <t>tDR Group 22: 5001b,5001a,3031b,3030b,3030a,3031a</t>
  </si>
  <si>
    <t>tRNA-Tyr-GTA-1:A_DSL</t>
  </si>
  <si>
    <t>tRNA-Tyr-GTA-2:A_DSL_TLE_Z</t>
  </si>
  <si>
    <t>tRNA-Tyr-GTA-3:A_DSL_V_TSLE_Z</t>
  </si>
  <si>
    <t>tRNA-Tyr-GTA-4:A_DSLE</t>
  </si>
  <si>
    <t>tRNA-Tyr-GTA-5:A_DSLE_TLE_Z</t>
  </si>
  <si>
    <t>tRNA-Tyr-GTA-6:A_DSLE_V_TSLE_Z</t>
  </si>
  <si>
    <t>tRNA-Tyr-GTA-7:A_DSLE_TLE_Z</t>
  </si>
  <si>
    <t>tRNA-Tyr-GTA-1    -CCUUCGAUAGCUCAGUU-GGU--AGAGCGGAGGACUGUAGAUCCUUAG-------------------GUCGCUGGUUCGAAUCCGGCUCGAAGGACCA    [1]</t>
  </si>
  <si>
    <t>tRNA-Tyr-GTA-2    -CCUUCGAUAGCUCAGUU-GGU--AGAGCGGAGGACUGUAGAUCCUUAG-------------------GUCGCUGGUUCGAUUCCGGCUCGAAGGACCA    [2]</t>
  </si>
  <si>
    <t>tRNA-Tyr-GTA-3    -CCUUCGAUAGCUCAGUU-GGU--AGAGCGGAGGACUGUAGAUCCUUAG-------------------GUCGCUGGUUCGAAUCCGGCUCGGAGGACCA    [3]</t>
  </si>
  <si>
    <t>tRNA-Tyr-GTA-4    -CCUUCGAUAGCUCAGCU-GGU--AGAGCGGAGGACUGUAGAUCCUUAG-------------------GUCGCUGGUUCGAUUCCAGCUCGAAGGACCA    [4]</t>
  </si>
  <si>
    <t>tRNA-Tyr-GTA-5    -CCUUCGAUAGCUCAGCU-GGU--AGAGCGGAGGACUGUAGAUCCUUAG-------------------GUCGCUGGUUCGAUUCCGGCUCGAAGGACCA    [5]</t>
  </si>
  <si>
    <t>tRNA-Tyr-GTA-6    -CCUUCGAUAGCUCAGCU-GGU--AGAGCGGAGGACUGUAGAUCCUUAG-------------------GUCGCUGGUUCGAAUCCGGCUCGGAGGACCA    [6]</t>
  </si>
  <si>
    <t>tRNA-Tyr-GTA-7    -CCUUCGAUAGCUCAGCU-GGU--AGAGCGGAGGACUGUAGAUCCUUAG-------------------GUCGCUGGUUCAAUUCCGGCUCGAAGGACCA    [7]</t>
  </si>
  <si>
    <t>5001a             .CCUUCGAUAGCUCAG...................................................................................    [1,2,3,4,5,6,7]</t>
  </si>
  <si>
    <t>5001b             .CCUUCGAUAGCUCAGCU-GGU--AGAGC......................................................................    [4,5,6,7]</t>
  </si>
  <si>
    <t>3031b             .....................................................................UCGCUGGUUCGAAUCCGGCUCGGAGGACCA    [3,6]</t>
  </si>
  <si>
    <t>3030b             .............................................................................UCGAUUCCGGCUCGAAGGACCA    [2,5]</t>
  </si>
  <si>
    <t>3030a             .................................................................................UUCCGGCUCGAAGGACCA    [2,5,7]</t>
  </si>
  <si>
    <t>3031a             ..................................................................................UCCGGCUCGGAGGACCA    [3,6]</t>
  </si>
  <si>
    <t>#=GC SS_cons      :(((((((,,&lt;&lt;&lt;&lt;___________&gt;&gt;&gt;&gt;,&lt;&lt;&lt;&lt;&lt;_______&gt;&gt;&gt;&gt;&gt;,,&lt;&lt;&lt;&lt;&lt;&lt;&lt;_____&gt;&gt;&gt;&gt;&gt;&gt;&gt;,,,&lt;&lt;&lt;&lt;&lt;_______&gt;&gt;&gt;&gt;&gt;)))))))::::</t>
  </si>
  <si>
    <t>#=GC RF           +=======++====+++++++++++====+=====++***++=====++=======+++++=======+++=====+++++++============++++</t>
  </si>
  <si>
    <t>tDR Group 23: 3007b,3007a</t>
  </si>
  <si>
    <t>tRNA-Thr-TGT-3:TLE_Z</t>
  </si>
  <si>
    <t>tRNA-Thr-TGT-4:TE_Z</t>
  </si>
  <si>
    <t>tRNA-Thr-TGT-5:TE_Z</t>
  </si>
  <si>
    <t>tRNA-Thr-TGT-6:TE_Z</t>
  </si>
  <si>
    <t>tRNA-Thr-TGT-3    -GGCUCCAUAGCUCAGG--GGUU-AGAGCGCUGGUCUUGUAAACCAGGGGUCGCGAGUUCAAUUCUCGCUGGGGCCUCCA    [1]</t>
  </si>
  <si>
    <t>tRNA-Thr-TGT-4    -GGCUCCAUAGCUCAGG--GGUU-AGAGCACUGGUCUUGUAAACCAGGGGUCGCGAGUUCAAAUCUCGCUGGGGCCUCCA    [2]</t>
  </si>
  <si>
    <t>tRNA-Thr-TGT-5    -GGCCCUAUAGCUCAGG--GGUU-AGAGCACUGGUCUUGUAAACCAGGGGUCGCGAGUUCAAAUCUCGCUGGGGCCUCCA    [3]</t>
  </si>
  <si>
    <t>tRNA-Thr-TGT-6    -GGCUCCAUAGCUCAGG--GGUU-AGAGCACUGGUCUUGUAAACCAGG-GUCGCGAGUUCAAAUCUCGCUGGGGCCUCCA    [4]</t>
  </si>
  <si>
    <t>3007b             ..........................................................UCAAUUCUCGCUGGGGCCUCCA    [1]</t>
  </si>
  <si>
    <t>3007a             ...............................................................UCUCGCUGGGGCCUCCA    [1,2,3,4]</t>
  </si>
  <si>
    <t>tDR Group 24: 5019b,5019a,3001a</t>
  </si>
  <si>
    <t>tRNA-Leu-AAG-1:A_DSLE_TLE_Z</t>
  </si>
  <si>
    <t>tRNA-Leu-AAG-2:A_DSLE_TLE_Z</t>
  </si>
  <si>
    <t>tRNA-Leu-AAG-3:A_DSLE_TLE_Z</t>
  </si>
  <si>
    <t>tRNA-Leu-AAG-4:TLE_Z</t>
  </si>
  <si>
    <t>tRNA-Leu-TAG-1:A_DSLE_TLE_Z</t>
  </si>
  <si>
    <t>tRNA-Leu-TAG-3:TLE_Z</t>
  </si>
  <si>
    <t>tRNA-Leu-AAG-1    -GGUAGCGUGGCCGAGC--GGUCUAAGGCGCUGGAUUAAGGCUCCAGU-G-CGUGGGUUCGAAUCCCACCGCUGCCACCA    [1]</t>
  </si>
  <si>
    <t>tRNA-Leu-AAG-2    -GGUAGCGUGGCCGAGC--GGUCUAAGGCGCUGGAUUAAGGCUCCAGU-G-CGUGGGUUCGAAUCCCACCGCUGCCACCA    [2]</t>
  </si>
  <si>
    <t>tRNA-Leu-AAG-3    -GGUAGCGUGGCCGAGC--GGUCUAAGGCGCUGGAUUAAGGCUCCAGU-G-CGUGGGUUCAAAUCCCACCGCUGCCACCA    [3]</t>
  </si>
  <si>
    <t>tRNA-Leu-AAG-4    -GGUAGCGUGGCCGAGU--GGUCUAAGACGCUGGAUUAAGGCUCCAGU-G-CGUGGGUUUGAAUCCCACCGCUGCCACCA    [4]</t>
  </si>
  <si>
    <t>tRNA-Leu-TAG-1    -GGUAGCGUGGCCGAGC--GGUCUAAGGCGCUGGAUUUAGGCUCCAGU-G-CGUGGGUUCGAAUCCCACCGCUGCCACCA    [5]</t>
  </si>
  <si>
    <t>tRNA-Leu-TAG-3    -GGUAGCGUGGCCGAGU--GGUCUAAGGCGCUGGAUUUAGGCUCCAGU-G-CGUGGGUUCGAAUCCCACCGCUGCCACCA    [6]</t>
  </si>
  <si>
    <t>5019a             .GGUAGCGUGGCCGAGC...............................................................    [1,2,3,5]</t>
  </si>
  <si>
    <t>5019b             .GGUAGCGUGGCCGAGC--GGUCUAAG.....................................................    [1,2,3,5]</t>
  </si>
  <si>
    <t>3001a             ..............................................................AUCCCACCGCUGCCACCA    [1,2,3,4,5,6]</t>
  </si>
  <si>
    <t>tDR Group 25: 3023a,3023b</t>
  </si>
  <si>
    <t>tRNA-Phe-GAA-1:TLE_Z</t>
  </si>
  <si>
    <t>tRNA-Phe-GAA-2:TE_Z</t>
  </si>
  <si>
    <t>tRNA-Phe-GAA-3:TE_Z</t>
  </si>
  <si>
    <t>tRNA-Phe-GAA-4:TE_Z</t>
  </si>
  <si>
    <t>tRNA-Phe-GAA-1    -GCCGAAAUAGCUCAGUU-GGG--AGAGCGUUAGACUGAAGAUCU.AAAGGUCCCUGGUUCGAUCCCGGGUUUCGGCACCA    [1]</t>
  </si>
  <si>
    <t>tRNA-Phe-GAA-2    -GCCGAAAUAGCUCAGUU-GGG--AGAGCGUUAGACUGAAGAUCU.AAAGGUCCCUGGUUCAAUCCCGGGUUUCGGCACCA    [2]</t>
  </si>
  <si>
    <t>tRNA-Phe-GAA-3    -GCCGAGAUAGCUCAGUU-GGG--AGAGCGUUAGACUGAAGAUCU.AAAGGUCCCUGGUUCAAUCCCGGGUUUCGGCACCA    [3]</t>
  </si>
  <si>
    <t>tRNA-Phe-GAA-4    -GCCGAAAUAGCUCAGUU-GGG--AGAGCGUUAGACCGAAGAUCUuAAAGGUCCCUGGUUCAAUCCCGGGUUUCGGCACCA    [4]</t>
  </si>
  <si>
    <t>3023b             ...........................................................UCGAUCCCGGGUUUCGGCACCA    [1]</t>
  </si>
  <si>
    <t>3023a             ................................................................CCCGGGUUUCGGCACCA    [1,2,3,4]</t>
  </si>
  <si>
    <t>#=GC SS_cons      :(((((((,,&lt;&lt;&lt;&lt;___________&gt;&gt;&gt;&gt;,&lt;&lt;&lt;&lt;&lt;_______&gt;&gt;&gt;.&gt;&gt;,,,,,&lt;&lt;&lt;&lt;&lt;_______&gt;&gt;&gt;&gt;&gt;)))))))::::</t>
  </si>
  <si>
    <t>#=GC RF           +=======++====+++++++++++====+=====++***++===.==+++++=====+++++++============++++</t>
  </si>
  <si>
    <t>tDR Group 26: 5005a,5006c,5005c_2,3016a,5005b_2,3016b</t>
  </si>
  <si>
    <t>tRNA-Lys-CTT-1:A_DSLE_CSL_TLE_Z</t>
  </si>
  <si>
    <t>tRNA-Lys-CTT-2:A_DSLE_CS_TLE_Z</t>
  </si>
  <si>
    <t>tRNA-Lys-CTT-3:A_DSLE_CS_TLE_Z</t>
  </si>
  <si>
    <t>tRNA-Lys-CTT-4:A_DSLE_CSL_TLE_Z</t>
  </si>
  <si>
    <t>tRNA-Lys-CTT-5:A_DSL</t>
  </si>
  <si>
    <t>tRNA-Lys-CTT-1    -GCCCGGCUAGCUCAGUC-GGU--AGAGCAUGGGACUCUUAAUCCCAGGGUCGUGGGUUCGAGCCCCACGUUGGGCGCCA    [1]</t>
  </si>
  <si>
    <t>tRNA-Lys-CTT-2    -GCCCGGCUAGCUCAGUC-GGU--AGAGCAUGAGACUCUUAAUCUCAGGGUCGUGGGUUCGAGCCCCACGUUGGGCGCCA    [2]</t>
  </si>
  <si>
    <t>tRNA-Lys-CTT-3    -GCCCGGCUAGCUCAGUC-GGU--AGAGCAUGAGACCCUUAAUCUCAGGGUCGUGGGUUCGAGCCCCACGUUGGGCGCCA    [3]</t>
  </si>
  <si>
    <t>tRNA-Lys-CTT-4    -GCCCGGCUAGCUCAGUC-GGU--AGAGCAUGGGACUCUUAAUCUCAGGGUCGUGGGUUCGAGCCCCACGUUGGGCGCCA    [4]</t>
  </si>
  <si>
    <t>tRNA-Lys-CTT-5    -GCCCGGCUAGCUCAGUC-GAU--AGAGCAUGAGACUCUUAAUCUCAGGGUCGUGGGUUCGAGCCGCACGUUGGGCGCCA    [5]</t>
  </si>
  <si>
    <t>5005a             .GCCCGGCUAGCUCAG................................................................    [1,2,3,4,5]</t>
  </si>
  <si>
    <t>5005b_2           .GCCCGGCUAGCUCAGUC-GGU--AGAGC...................................................    [1,2,3,4]</t>
  </si>
  <si>
    <t>5005c_2           .GCCCGGCUAGCUCAGUC-GGU--AGAGCAUGAGA.............................................    [2,3]</t>
  </si>
  <si>
    <t>5006c             .GCCCGGCUAGCUCAGUC-GGU--AGAGCAUGGGAC............................................    [1,4]</t>
  </si>
  <si>
    <t>3016b             ..........................................................UCGAGCCCCACGUUGGGCGCCA    [1,2,3,4]</t>
  </si>
  <si>
    <t>3016a             .............................................................AGCCCCACGUUGGGCGCCA    [1,2,3,4]</t>
  </si>
  <si>
    <t>tDR Group 27: 3006a,3006b,5005c_1,5005b_1</t>
  </si>
  <si>
    <t>tRNA-Lys-TTT-3:A_DSLE_CS_TLE_Z</t>
  </si>
  <si>
    <t>tRNA-Lys-TTT-5:A_DSLE_CS_TLE_Z</t>
  </si>
  <si>
    <t>tRNA-Lys-TTT-3    -GCCCGGAUAGCUCAGUC-GGU--AGAGCAUCAGACUUUUAAUCUGAGGGUCCAGGGUUCAAGUCCCUGUUCGGGCGCCA    [1]</t>
  </si>
  <si>
    <t>tRNA-Lys-TTT-5    -GCCCGGAUAGCUCAGUC-GGU--AGAGCAUCAGACUUUUAAUCUGAGGGUCCGGGGUUCAAGUCCCUGUUCGGGCGCCA    [2]</t>
  </si>
  <si>
    <t>5005b_1           .GCCCGGAUAGCUCAGUC-GG...........................................................    [1,2]</t>
  </si>
  <si>
    <t>5005c_1           .GCCCGGAUAGCUCAGUC-GGU--AGAGCAUCAGA.............................................    [1,2]</t>
  </si>
  <si>
    <t>3006b             ..........................................................UCAAGUCCCUGUUCGGGCGCCA    [1,2]</t>
  </si>
  <si>
    <t>3006a             ...............................................................UCCCUGUUCGGGCGCCA    [1,2]</t>
  </si>
  <si>
    <t>tDR Group 28: 3019a,3019b</t>
  </si>
  <si>
    <t>tRNA-Ala-AGC-1:TLE_Z</t>
  </si>
  <si>
    <t>tRNA-Ala-AGC-1    -GGGGGUAUAGCUCAGU--GGU--AGAGCGCGUGCUUAGCAUGCACGAGGUCCUGGGUUCGAUCCCCAGUACCUCCACCA    [1]</t>
  </si>
  <si>
    <t>3019b             ..........................................................UCGAUCCCCAGUACCUCCACCA    [1]</t>
  </si>
  <si>
    <t>3019a             ..............................................................UCCCCAGUACCUCCACCA    [1]</t>
  </si>
  <si>
    <t>tDR Group 29: 3010b,3010a</t>
  </si>
  <si>
    <t>tRNA-Leu-TAG-2:TLE_Z</t>
  </si>
  <si>
    <t>tRNA-Leu-TAG-2    -GGUAGUGUGGCCGAGC--GGUCUAAGGCGCUGGAUUUAGGCUCCAGU-G-CGUGGGUUCGAAUCCCACCACUGCCACCA    [1]</t>
  </si>
  <si>
    <t>3010b             ..........................................................UCGAAUCCCACCACUGCCACCA    [1]</t>
  </si>
  <si>
    <t>3010a             ..............................................................AUCCCACCACUGCCACCA    [1]</t>
  </si>
  <si>
    <t>tDR Group 30: 5030c,5030b,3029a,3029b</t>
  </si>
  <si>
    <t>tRNA-Glu-CTC-1:A_DSLE_CS_TLE_Z</t>
  </si>
  <si>
    <t>tRNA-Glu-CTC-2:A_DSLE_CS</t>
  </si>
  <si>
    <t>tRNA-Glu-CTC-3:TLE_Z</t>
  </si>
  <si>
    <t>tRNA-Glu-TTC-4:TLE_Z</t>
  </si>
  <si>
    <t>tRNA-Glu-TTC-14:TLE_Z</t>
  </si>
  <si>
    <t>tRNA-Glu-CTC-1     -UC.CCUGGUGGUCUAGU--GGUU-AGGAUUCGGCGCUCUCACCGCCGCGG-CCCGGGUUCGAUUCCCGGUCAGGGAACCA    [1]</t>
  </si>
  <si>
    <t>tRNA-Glu-CTC-2     -UC.CCUGGUGGUCUAGU--GGUU-AGGAUUCGGCGCUCUCACCGCCGCGG-CCCGGGUUCGAUUCCCGGUCAGGAAACCA    [2]</t>
  </si>
  <si>
    <t>tRNA-Glu-CTC-3     -UCcCCUGGUGGUCUAGU--GCUU-AGGAUUCGGUGCUCUCACCGCUGCUG-CCUGCGUUCGAUUCCCGGUCAGGGAACCA    [3]</t>
  </si>
  <si>
    <t>tRNA-Glu-TTC-4     -UC.CCUGGUGGUCUAGU--GGCU-AGGAUUCGGCGCUUUCACCGCCGCGG-CCCGGGUUCGAUUCCCGGUCAGGGAACCA    [4]</t>
  </si>
  <si>
    <t>tRNA-Glu-TTC-14    -UC.CCUGGUGGUCUAGU--GGCU-AGGAUUCGGCGCUUUCACCGCUGCGG-CCCGGGUUCGAUUCCCGGUCAGGGAACCA    [5]</t>
  </si>
  <si>
    <t>5030b              .UC.CCUGGUGGUCUAGU--GGUU-AGG.....................................................    [1,2]</t>
  </si>
  <si>
    <t>5030c              .UC.CCUGGUGGUCUAGU--GGUU-AGGAUUCGGCG.............................................    [1,2]</t>
  </si>
  <si>
    <t>3029b              ...........................................................UCGAUUCCCGGUCAGGGAACCA    [1,3,4,5]</t>
  </si>
  <si>
    <t>3029a              ...............................................................UUCCCGGUCAGGGAACCA    [1,3,4,5]</t>
  </si>
  <si>
    <t>#=GC SS_cons       :((.(((((,,&lt;&lt;&lt;&lt;___________&gt;&gt;&gt;&gt;,&lt;&lt;&lt;&lt;&lt;_______&gt;&gt;&gt;&gt;&gt;,,,,,&lt;&lt;&lt;&lt;&lt;_______&gt;&gt;&gt;&gt;&gt;)))))))::::</t>
  </si>
  <si>
    <t>#=GC RF            +==.=====++====+++++++++++====+=====++***++=====+++++=====+++++++============++++</t>
  </si>
  <si>
    <t>tDR Group 31: 5029a,5029b</t>
  </si>
  <si>
    <t>tRNA-Glu-TTC-1:A_DSLE</t>
  </si>
  <si>
    <t>tRNA-Glu-TTC-1    -UCCCAUAUGGUCUAGC--GGUU-AGGAUUCCUGGUUUUCACCCAGGUGG-CCCGGGUUCGACUCCCGGUAUGGGAACCA    [1]</t>
  </si>
  <si>
    <t>5029a             .UCCCAUAUGGUCUAGC--GG...........................................................    [1]</t>
  </si>
  <si>
    <t>5029b             .UCCCAUAUGGUCUAGC--GGUU-AGG.....................................................    [1]</t>
  </si>
  <si>
    <t>tDR Group 32: 5028b,5028c,5028a,3015a,3015b</t>
  </si>
  <si>
    <t>tRNA-Glu-TTC-2:A_DSLE_CS_TLE_Z</t>
  </si>
  <si>
    <t>tRNA-Glu-TTC-2    -UCCCACAUGGUCUAGC--GGUU-AGGAUUCCUGGUUUUCACCCAGGCGG-CCCGGGUUCGACUCCCGGUGUGGGAACCA    [1]</t>
  </si>
  <si>
    <t>5028a             .UCCCACAUGGUCUAGC--GG...........................................................    [1]</t>
  </si>
  <si>
    <t>5028b             .UCCCACAUGGUCUAGC--GGUU-AGG.....................................................    [1]</t>
  </si>
  <si>
    <t>5028c             .UCCCACAUGGUCUAGC--GGUU-AGGAUUCCUGG.............................................    [1]</t>
  </si>
  <si>
    <t>3015b             ..........................................................UCGACUCCCGGUGUGGGAACCA    [1]</t>
  </si>
  <si>
    <t>3015a             .............................................................ACUCCCGGUGUGGGAACCA    [1]</t>
  </si>
  <si>
    <t>tDR Group 33: 5014a</t>
  </si>
  <si>
    <t>tRNA-Arg-ACG-1:A_DSL</t>
  </si>
  <si>
    <t>tRNA-Arg-ACG-2:A_DSL</t>
  </si>
  <si>
    <t>tRNA-Arg-ACG-1    -GGGCCAGUGGCGCAAU--GGAU-AACGCGUCUGACUACGGAUCAGAAGAUUCCAGGUUCGACUCCUGGCUGGCUCGCCA    [1]</t>
  </si>
  <si>
    <t>tRNA-Arg-ACG-2    -GGGCCAGUGGCGCAAU--GGAU-AACGCGUCUGACUACGGAUCAGAAGAUUCUAGGUUCGACUCCUGGCUGGCUCGCCA    [2]</t>
  </si>
  <si>
    <t>5014a             .GGGCCAGUGGCGCAAU--GG...........................................................    [1,2]</t>
  </si>
  <si>
    <t>tDR Group 34: 3033a</t>
  </si>
  <si>
    <t>tRNA-Asn-GTT-1:TE_Z</t>
  </si>
  <si>
    <t>tRNA-Asn-GTT-2:TE_Z</t>
  </si>
  <si>
    <t>tRNA-Asn-GTT-3:TE_Z</t>
  </si>
  <si>
    <t>tRNA-Asn-GTT-4:TE_Z</t>
  </si>
  <si>
    <t>tRNA-Asn-GTT-5:TE_Z</t>
  </si>
  <si>
    <t>tRNA-Asn-GTT-24:TE_Z</t>
  </si>
  <si>
    <t>tRNA-Asn-GTT-1     -GUCUCUGUGGCGCAAUC-GGUU-AGCGCGUUCGGCUGUUAACCGAAAGGUUGGUGGUUCGAUCCCACCCAGGGACGCCA    [1]</t>
  </si>
  <si>
    <t>tRNA-Asn-GTT-2     -GUCUCUGUGGCGCAAUC-GGUU-AGCGCGUUCGGCUGUUAACCGAAAGGUUGGUGGUUCGAGCCCACCCAGGGACGCCA    [2]</t>
  </si>
  <si>
    <t>tRNA-Asn-GTT-3     -GUCUCUGUGGCGCAAUC-GGUU-AGCGCAUUCGGCUGUUAACCGAAAGGUUGGUGGUUCGAGCCCACCCAGGGACGCCA    [3]</t>
  </si>
  <si>
    <t>tRNA-Asn-GTT-4     -GUCUCUGUGGCGCAAUC-GGUU-AGCGCGUUCGGCUGUUAACCGAAAGAUUGGUGGUUCGAGCCCACCCAGGGACGCCA    [4]</t>
  </si>
  <si>
    <t>tRNA-Asn-GTT-5     -GUCUCUGUGGCGCAAUC-GGUU-AGCGCGUUCGGCUGUUAACUGAAAGGUUGGUGGUUCGAGCCCACCCAGGGACGCCA    [5]</t>
  </si>
  <si>
    <t>tRNA-Asn-GTT-24    -GUCUCUGUGGCGCAAUC-GGUU-AGCGCGUUCGGCUGUUAACCGCAAGGUUGGUGGUUCCAGCCCACCCAGGGACGCCA    [6]</t>
  </si>
  <si>
    <t>3033a              ...............................................................CCCACCCAGGGACGCCA    [1,2,3,4,5,6]</t>
  </si>
  <si>
    <t>tDR Group 35: 1001</t>
  </si>
  <si>
    <t>tRNA-Ser-TGA-1-1:</t>
  </si>
  <si>
    <t>tRNA-Ser-TGA-1-1    GCGCAGUGGUUGUUACACUAAAGUGUCUCCGCCUGUCGAAUAUUCUCGUGGCAGCGAUGGCCGAGU--GGUU-AAGGCGUUGGACUUGAAAUCCAAU-G-CGCAGGUUCGAACCCUGCUCGCUGCGGAAGCGGGUGCUCUUAUUUUUUCUAUUUUUUUAAAUAAACACCUUCAAAU    [1]</t>
  </si>
  <si>
    <t>1001                ..............................................................................................................................GAAGCGGGUGCUCUUAUUUU..............................    [1]</t>
  </si>
  <si>
    <t>#=GC SS_cons        ::::::::::::::::::::::::::::::::::::::::::::::::::(((((((,,&lt;&lt;&lt;&lt;___________&gt;&gt;&gt;&gt;,&lt;&lt;&lt;&lt;&lt;_______&gt;&gt;&gt;&gt;&gt;,,,,,&lt;&lt;&lt;&lt;&lt;_______&gt;&gt;&gt;&gt;&gt;))))))):::::::::::::::::::::::::::::::::::::::::::::::::::</t>
  </si>
  <si>
    <t>#=GC RF             ..................................................=======++====+++++++++++====+=====++***++=====+++++=====+++++++============+..................................................</t>
  </si>
  <si>
    <t>tDR Group 36: 1003</t>
  </si>
  <si>
    <t>tRNA-Ser-GCT-4-3:</t>
  </si>
  <si>
    <t>tRNA-Ser-GCT-4-3    CCAGAGAAGUGAGAUGCGGAGGGCAGUCUGAACAGCGAGGGCUGUCUGCAGACGAGGUGGCCGAGU--GGUU-AAGGCGAUGGACUGCUAAUCCAUU-G-CGUGGGUUCGAAUCCCAUCCUCGUCGGCUAAGGAAGUCCUGUGCUCAGUUUUGUAGCAUCAAAACUAGGAUUUCUC    [1]</t>
  </si>
  <si>
    <t>1003                ..............................................................................................................................GCUAAGGAAGUCCUGUGCUCAGUUUU........................    [1]</t>
  </si>
  <si>
    <t>tDR Group 37: 1004</t>
  </si>
  <si>
    <t>tRNA-Asp-GTC-1-1:</t>
  </si>
  <si>
    <t>tRNA-Asp-GTC-1-1    AUCUUACUGCUCCUUGAAGGGCUGUCUGAGAAAAUACACAGCCUAACGACUCCUCGUUAGUAUAGU--GGUU-AGUAUCCCCGCCUGUCACGCGGGAGA-CCGGGGUUCAAUUCCCCGACGGGGAGGUGUGUAGCUGCACUUUUUUGGCGACAGUUAUUAUUUUCUGUAUCAUUCA    [1]</t>
  </si>
  <si>
    <t>1004                ..............................................................................................................................GUGUGUAGCUGCACUUUU................................    [1]</t>
  </si>
  <si>
    <t>tDR Group 38: 1005</t>
  </si>
  <si>
    <t>tRNA-Ser-GCT-4-2:</t>
  </si>
  <si>
    <t>tRNA-Ser-GCT-4-2    AGCCCCUUGAUAUUACUCCCUAUAGCAAUCAGGAAACAGUAACUUACCGGGACGAGGUGGCCGAGU--GGUU-AAGGCGAUGGACUGCUAAUCCAUU-G-CGUGGGUUCGAAUCCCAUCCUCGUCGAUGUGGUGGCUUACUUUUGCUUGUAACCAAAGUAAAUUUGCAGAGCAGAA    [1]</t>
  </si>
  <si>
    <t>1005                ..............................................................................................................................AUGUGGUGGCUUACUUU.................................    [1]</t>
  </si>
  <si>
    <t>tDR Group 39: 1006</t>
  </si>
  <si>
    <t>tRNA-Arg-ACG-1-2:</t>
  </si>
  <si>
    <t>tRNA-Arg-ACG-1-2    CGGGUACAACCUAGUUUCUUAUGAAAUACCUCGCCCCUAAGGUACGCGCAGGGCCAGUGGCGCAAU--GGAU-AACGCGUCUGACUACGGAUCAGAAGAUUCCAGGUUCGACUCCUGGCUGGCUCGGUGUAAGCAGGGUCGUUUUACAACUUUCUGACUCCGCAGGAGUAAGGAAA    [1]</t>
  </si>
  <si>
    <t>1006                ..............................................................................................................................GUGUAAGCAGGGUCGUUUU...............................    [1]</t>
  </si>
  <si>
    <t>tDR Group 40: 1007</t>
  </si>
  <si>
    <t>tRNA-Gln-TTG-2-1:</t>
  </si>
  <si>
    <t>tRNA-Gln-TTG-2-1    CAAGGAGGUAUUUAACCACGACUAUACUUACCUACUGUACCCUUGUGGUUGGUCCCAUGGUGUAAU--GGUU-AGCACUCUGGACUUUGAAUCCAGCAA-UCCGAGUUCGAAUCUCGGUGGGACCUUUCAAAGGUGAACGUUUUACAGUUCCUGGCUUGGCCUCUGAAUGUGGGAA    [1]</t>
  </si>
  <si>
    <t>1007                ..............................................................................................................................UUCAAAGGUGAACGUUU.................................    [1]</t>
  </si>
  <si>
    <t>tDR Group 41: 1008</t>
  </si>
  <si>
    <t>tRNA-Thr-CGT-3-1:</t>
  </si>
  <si>
    <t>tRNA-Thr-CGT-3-1    CUAAUUAAGUGCAAUUCGGUCAUAAAAGAAGCCACAGAAUCAGCACGGCUGGCUCUGUGGCUUAGUU-GGCU-AAAGCGCCUGUCUCGUAAACAGGAGAUCCUGGGUUCGAAUCCCAGCGGGGCCUUAGGGUGUGCGUGUUUUUUUUUCUUUCCCCCUUUAAUAAGGGCCGUCUGU    [1]</t>
  </si>
  <si>
    <t>1008                ..............................................................................................................................UAGGGUGUGCGUGUUUUU................................    [1]</t>
  </si>
  <si>
    <t>tDR Group 42: 1010</t>
  </si>
  <si>
    <t>tRNA-Val-TAC-3-1:</t>
  </si>
  <si>
    <t>tRNA-Val-TAC-3-1    UGCCCAGCCUCAUGGCCUCAUAGUCUAGCUUUGAAACUCAGCUAGCCUGUGGUUCCAUAGUGUAGU--GGUU-AUCACAUCUGCUUUACACGCAGAAGGUCCUGGGUUCAAGCCCCAGUGGAACCAUGGUGUGGUCUGUUGUUUUCCUGCCUGUAAUCCUAGCUCCUCGGGAGGCU    [1]</t>
  </si>
  <si>
    <t>1010                ...............................................................................................................................GGUGUGGUCUGUUGUUU................................    [1]</t>
  </si>
  <si>
    <t>tDR Group 43: 1012</t>
  </si>
  <si>
    <t>tRNA-Gly-GCC-1-5:</t>
  </si>
  <si>
    <t>tRNA-Gly-GCC-1-5    CCAGUCGCGUUCCAAUCAUGUUACUGCUUUUCCCCAACUCUUCUAUCGGUGCAUGGGUGGUUCAGU--GGU--AGAAUUCUCGCCUGCCACGCGGGAGG-CCCGGGUUCGAUUCCCGGCCCAUGCAGCACGAAAAUGUGUUUUGGACCGUGCGCGGGAGGUUGCGGUAAGCCGAGA    [1]</t>
  </si>
  <si>
    <t>1012                ..............................................................................................................................GCACGAAAAUGUGUUUU.................................    [1]</t>
  </si>
  <si>
    <t>tDR Group 44: 1013</t>
  </si>
  <si>
    <t>tRNA-Ala-CGC-2-1:</t>
  </si>
  <si>
    <t>tRNA-Ala-CGC-2-1    UUCGCGUUUUUAACAUGACAGGAAUUCUCCGUUACAACCGACUUGUGCCAGGGGAUGUAGCUCAGU--GGU--AGAGCGCAUGCUUCGCAUGUAUGAGGCCCCGGGUUCGAUCCCCGGCAUCUCCAAGGCGAUCACGUAGAUUUUGUUUAAUUCAGCCUCUGGAACAGAAUAUAAG    [1]</t>
  </si>
  <si>
    <t>1013                ...............................................................................................................................GGCGAUCACGUAGAUUUU...............................    [1]</t>
  </si>
  <si>
    <t>tDR Group 45: 1015</t>
  </si>
  <si>
    <t>tRNA-Cys-GCA-2-4:</t>
  </si>
  <si>
    <t>tRNA-Cys-GCA-2-4    ACACCCCUAUUCCAUAGAAAUUAACUCUAAUGACAACGUAGUGGCGUGGCGGGGGUAUAGCUCAGU--GGU--AGAGCAUUUGACUGCAGAUCAAGAGGUCCCCGGUUCAAAUCCGGGUGCCCCCUCUGUGCUCCGGAGUUACCUCGUUUUGUUGGUCUCCGGAGGUCCUCUAAAG    [1]</t>
  </si>
  <si>
    <t>1015                ...............................................................................................................................UGUGCUCCGGAGUUACCUCGUUU..........................    [1]</t>
  </si>
  <si>
    <t>tDR Group 46: 1020</t>
  </si>
  <si>
    <t>tRNA-Phe-GAA-1-2:</t>
  </si>
  <si>
    <t>tRNA-Phe-GAA-1-2    AACAUAAGUAAUAAAUUCAUUAAGCCUUAUUUUUAAGUGGCGUGGGCGGAGCCGAAAUAGCUCAGUU-GGG--AGAGCGUUAGACUGAAGAUCUAAAGGUCCCUGGUUCGAUCCCGGGUUUCGGCAUGAGAGCGCUCGGUUUUUUGUGCCCACGGCAAUACAAAUAUGGAAUUUUC    [1]</t>
  </si>
  <si>
    <t>1020                ...............................................................................................................................GAGAGCGCUCGGUUUUU................................    [1]</t>
  </si>
  <si>
    <t>tDR Group 47: 1023</t>
  </si>
  <si>
    <t>tRNA-Gly-TCC-2-2:</t>
  </si>
  <si>
    <t>tRNA-Gly-TCC-2-3:</t>
  </si>
  <si>
    <t>tRNA-Gly-TCC-2-4:</t>
  </si>
  <si>
    <t>tRNA-Gly-TCC-2-5:</t>
  </si>
  <si>
    <t>tRNA-Gly-TCC-2-2    GCGCUGGUGGGAGCCCCGGGCCGGCGCGGCGGGGCUGCCCGCGCCGUGCGGCGUUGGUGGUAUAGU--GGUG-AGCAUAGCUGCCUUCCAAGCAGUUGA-CCCGGGUUCGAUUCCCGGCCAACGCAGCGGGCGGACCUUUUGCGGAGGUCCCCGUCGCGGAGCUCGCGUCGCAGCU    [1]</t>
  </si>
  <si>
    <t>tRNA-Gly-TCC-2-3    GCGCUGGUGGGAGCCCCGGGCCGGCGCGGCGGGGCUGCCCGCGCCGUGCGGCGUUGGUGGUAUAGU--GGUG-AGCAUAGCUGCCUUCCAAGCAGUUGA-CCCGGGUUCGAUUCCCGGCCAACGCAGCGGGCGGACCUUUUGCGGAGGUCCCCGUCGCGGAGCUCGCGUCGCAGCU    [2]</t>
  </si>
  <si>
    <t>tRNA-Gly-TCC-2-4    GCGCUGGUGGGAGCCCCGGGCCGGCGCGGCGGGGCUGCCCGCGCCGUGCGGCGUUGGUGGUAUAGU--GGUG-AGCAUAGCUGCCUUCCAAGCAGUUGA-CCCGGGUUCGAUUCCCGGCCAACGCAGCGGGCGGACCUUUUGCGGAGGUCCCCGUCGCGGAGCUCGCGUCGCAGCU    [3]</t>
  </si>
  <si>
    <t>tRNA-Gly-TCC-2-5    GCGCUGGUGGGAGCCCCGGGCCGGCGCGGCGGGGCUGCCCGCGCCGUGCGGCGUUGGUGGUAUAGU--GGUG-AGCAUAGCUGCCUUCCAAGCAGUUGA-CCCGGGUUCGAUUCCCGGCCAACGCAGCGGGCGGACCUUUUGCGGAGGUCCCCGUCGCGGAGCUCGCGUCGCAGCU    [4]</t>
  </si>
  <si>
    <t>1023                ..............................................................................................................................GCGGGCGGACCUUUU...................................    [1,2,3,4]</t>
  </si>
  <si>
    <t>tDR Group 48: 1024</t>
  </si>
  <si>
    <t>tRNA-Lys-CTT-2-2:</t>
  </si>
  <si>
    <t>tRNA-Lys-CTT-2-2    ACUCCGACUCUGAUCUAGAAUGAAAAAUUGUUGAGAUACGGUCAUCGGGCGCCCGGCUAGCUCAGUC-GGU--AGAGCAUGAGACUCUUAAUCUCAGGGUCGUGGGUUCGAGCCCCACGUUGGGCGGCAACUGGUCGUUUUAGUCCUAAAUCUACGACUACUAGCCAUACCUAAAA    [1]</t>
  </si>
  <si>
    <t>1024                ..............................................................................................................................GCAACUGGUCGUUUU...................................    [1]</t>
  </si>
  <si>
    <t>tDR Group 49: 1025</t>
  </si>
  <si>
    <t>tRNA-Ile-AAT-5-3:</t>
  </si>
  <si>
    <t>tRNA-Ile-AAT-5-3    CAACAAACAUUUUGCUUUUUUAAAAUUGAAAGAACAACUGUUUUCCGGGUGGCCGGUUAGCUCAGUU-GGUU-AGAGCGUGGUGCUAAUAACGCCAAGGUCGCGGGUUCGAUCCCCGUACGGGCCACGAGGGUUCUCACCUUCUCUCUCCGAUUUUGCCGCAGUCACUUCACAUCC    [1]</t>
  </si>
  <si>
    <t>1025                ...............................................................................................................................GAGGGUUCUCACCUUCUCUCUCCGAUUU.....................    [1]</t>
  </si>
  <si>
    <t>tDR Group 50: 1026</t>
  </si>
  <si>
    <t>tRNA-Ile-AAT-5-2:</t>
  </si>
  <si>
    <t>tRNA-Ile-AAT-5-2    GGAUCAGGUAUGAUUUAAAUAAACAUAAGAAAAGACCCUCCCACCAAGGAGGCCGGUUAGCUCAGUU-GGUU-AGAGCGUGGUGCUAAUAACGCCAAGGUCGCGGGUUCGAUCCCCGUACGGGCCACUUCCGUGGGUUUGUUUUUUUUUUUUUUCUUCUUUUUCGUUUUUAUUUUA    [1]</t>
  </si>
  <si>
    <t>1026                ...............................................................................................................................UUCCGUGGGUUUGUUUU................................    [1]</t>
  </si>
  <si>
    <t>tDR Group 51: 1027</t>
  </si>
  <si>
    <t>tRNA-iMet-CAT-1-3:</t>
  </si>
  <si>
    <t>tRNA-iMet-CAT-1-3    UGACAAGAGUAAUGUUGAAACAGCAGAGUGGCGGAGCGGACUGUCGAGACAGCAGAGUGGCGCAGC--GGA--AGCGUGCUGGGCCCAUAACCCAGAGGUCGAUGGAUCGAAACCAUCCUCUGCUAUAUGGCCGCAUAUAUUUUACUUGAAGACUAGGACCCUACAGAAAAGAGGU    [1]</t>
  </si>
  <si>
    <t>1027                 ...............................................................................................................................AUGGCCGCAUAUAUUU.................................    [1]</t>
  </si>
  <si>
    <t>#=GC SS_cons         ::::::::::::::::::::::::::::::::::::::::::::::::::(((((((,,&lt;&lt;&lt;&lt;___________&gt;&gt;&gt;&gt;,&lt;&lt;&lt;&lt;&lt;_______&gt;&gt;&gt;&gt;&gt;,,,,,&lt;&lt;&lt;&lt;&lt;_______&gt;&gt;&gt;&gt;&gt;))))))):::::::::::::::::::::::::::::::::::::::::::::::::::</t>
  </si>
  <si>
    <t>#=GC RF              ..................................................=======++====+++++++++++====+=====++***++=====+++++=====+++++++============+..................................................</t>
  </si>
  <si>
    <t>tDR Group 52: 1028</t>
  </si>
  <si>
    <t>tRNA-Asp-GTC-2-6:</t>
  </si>
  <si>
    <t>tRNA-Asp-GTC-2-6    UAGCGAGUAACUUCACAGGGAUUUCCUAAGAGCUCCAUUUUCACGUCAAUUCCUCGUUAGUAUAGU--GGUG-AGUAUCCCCGCCUGUCACGCGGGAGA-CCGGGGUUCGAUUCCCCGACGGGGAGGAGGCUUAAACUUUUUUUUAGAAAAGCACACUUCCGGUAAACACAGUCUC    [1]</t>
  </si>
  <si>
    <t>1028                ..............................................................................................................................GAGGCUUAAACUUUU...................................    [1]</t>
  </si>
  <si>
    <t>tDR Group 53: 1029</t>
  </si>
  <si>
    <t>tRNA-Ala-TGC-2-1:</t>
  </si>
  <si>
    <t>tRNA-Ala-TGC-2-1    AUACAGUAUAUUUUUAAAAACUUUUUUUGGAACAACAAGGGUCUAUGUGUGGGGAUGUAGCUCAGU--GGU--AGAGCGCAUGCUUUGCAUGUAUGAGGUCCCGGGUUCGAUCCCCGGCAUCUCCAAUAGGUAUUAAGGUUUUAGCGCUGAUUCUUGUUCAACGUACGUGCUGCUG    [1]</t>
  </si>
  <si>
    <t>1029                ..............................................................................................................................AUAGGUAUUAAGGUUUU.................................    [1]</t>
  </si>
  <si>
    <t>tDR Group 54: 1030</t>
  </si>
  <si>
    <t>tRNA-Ser-AGA-2-5:</t>
  </si>
  <si>
    <t>tRNA-Ser-AGA-2-5    CGCUUAUGCAGAGUCUACAUGCACUCUCACCGCAAAAAUUCACACAGCCAGUAGUCGUGGCCGAGU--GGUU-AAGGCGAUGGACUAGAAAUCCAUU-G-CGCAGGUUCGAAUCCUGCCGACUACGGGAAUGUCAGCUUUUUGCCGUCAACACUUACUUUUUGUGUUUUAGAGCGU    [1]</t>
  </si>
  <si>
    <t>1030                ..............................................................................................................................GGAAUGUCAGCUUUU...................................    [1]</t>
  </si>
  <si>
    <t>tDR Group 55: 1031</t>
  </si>
  <si>
    <t>tRNA-Tyr-GTA-5-1:</t>
  </si>
  <si>
    <t>tRNA-Tyr-GTA-5-1    UCCGGUUUUUCUGUGCUGAACCUCAGGGGACGCCGACACACGUACACGUCCCUUCGAUAGCUCAGCU-GGU--AGAGCGGAGGACUGUAGcuacuuccucagcaggagacAUCCUUAGGUCGCUGGUUCGAUUCCGGCUCGAAGGAGACAAGUGCGGUUUUUUUCUCCAGCUCCCGAUGACUUAUGGCACUUUCCU    [1]</t>
  </si>
  <si>
    <t>1031                ...................................................................................................................................................ACAAGUGCGGUUUUUU.................................    [1]</t>
  </si>
  <si>
    <t>#=GC SS_cons        ::::::::::::::::::::::::::::::::::::::::::::::::::(((((((,,&lt;&lt;&lt;&lt;___________&gt;&gt;&gt;&gt;,&lt;&lt;&lt;&lt;&lt;______...................._&gt;&gt;&gt;&gt;&gt;,,,,,&lt;&lt;&lt;&lt;&lt;_______&gt;&gt;&gt;&gt;&gt;))))))):::::::::::::::::::::::::::::::::::::::::::::::::::</t>
  </si>
  <si>
    <t>#=GC RF             ..................................................=======++====+++++++++++====+=====++***+....................+=====+++++=====+++++++============+..................................................</t>
  </si>
  <si>
    <t>tDR Group 56: 1032</t>
  </si>
  <si>
    <t>tRNA-Leu-TAA-3-1:</t>
  </si>
  <si>
    <t>tRNA-Leu-TAA-3-1    CGCCUAGUGUUACCCGAGUUGCUUUAAAAUAAAACAUUGUUUUAUCAGUUACCAGAAUGGCCGAGU--GGUU-AAGGCGUUGGACUUAAGAUCCAAU-G-CGUGGGUUCGAACCCCACUUCUGGUAAAGAGGAGUUGUUUUUCCUGGCAAAAACCUUUUUUCCUAAUCCUUGACAA    [1]</t>
  </si>
  <si>
    <t>1032                ..............................................................................................................................AAGAGGAGUUGUUUU...................................    [1]</t>
  </si>
  <si>
    <t>tDR Group 57: 1033</t>
  </si>
  <si>
    <t>tRNA-Arg-ACG-1-3:</t>
  </si>
  <si>
    <t>tDR Mismatches</t>
  </si>
  <si>
    <t>A:+13:G:1</t>
  </si>
  <si>
    <t>G:+8:U:1</t>
  </si>
  <si>
    <t>tRNA-Arg-ACG-1-3    CUGCAGUAUAACCUUGAAGUACCAUCACGGAGAGAAACAGUGCCAUCUCAGGGCCAGUGGCGCAAU--GGAU-AACGCGUCUGACUACGGAUCAGAAGAUUCCAGGUUCGACUCCUGGCUGGCUCGGUGGGGUUCCUCGCAGCUUCGCUGCGUGAGCAUUUUGUAAUUUUCCUUUC    [1]</t>
  </si>
  <si>
    <t>1033                ..............................................................................................................................GUGGGGUGCCUCACAGCUUCGCUGCGUGAGCAUUUU..............    [1]</t>
  </si>
  <si>
    <t>tDR Group 58: 1034</t>
  </si>
  <si>
    <t>tRNA-Arg-TCG-1-1:</t>
  </si>
  <si>
    <t>tRNA-Arg-TCG-1-1    GGCGGAGGUGACGUUUUUAUAAGUUGCUCAAGAGACGGUAACAACCGACGGGCCGCGUGGCCUAAU--GGAU-AAGGCGUCUGACUUCGGAUCAGAAGAUUGCAGGUUCGAGUCCUGCCGCGGUCGAAGGGAGGUUAUGAUUAACUUUUAGUUUAUUCCUCCCUCAGGAACGAAGU    [1]</t>
  </si>
  <si>
    <t>1034                ...............................................................................................................................AGGGAGGUUAUGAUUAACUUUU...........................    [1]</t>
  </si>
  <si>
    <t>tDR Group 59: 1035</t>
  </si>
  <si>
    <t>tRNA-Thr-CGT-2-1:</t>
  </si>
  <si>
    <t>G:+15:A:1</t>
  </si>
  <si>
    <t>tRNA-Thr-CGT-2-1    CACGGGAGCGGCGCCAGGAUAGAGGUUCGCGAGACCGCCAUCGCAACGCAGGCGCGGUGGCCAAGU--GGU--AAGGCGUCGGUCUCGUAAACCGAAGAUCACGGGUUCGAACCCCGUCCGUGCCUGAUAUCCAACCUUCAGCUAUAGGGUGGAGACUUUUUAGGAGUGGUCGACU    [1]</t>
  </si>
  <si>
    <t>1035                ..............................................................................................................................GAUAUCCAACCUUCGGCUAUAGGGUGGAGACUUUUU..............    [1]</t>
  </si>
  <si>
    <t>tDR Group 60: 1036</t>
  </si>
  <si>
    <t>tRNA-Leu-AAG-2-4:</t>
  </si>
  <si>
    <t>tRNA-Leu-AAG-2-4    GCAAAAGCAAAAGCAUUAAGUAGCUUUCUGGCAUAAACAUAUUGCAGCUGGGUAGCGUGGCCGAGC--GGUCUAAGGCGCUGGAUUAAGGCUCCAGU-G-CGUGGGUUCGAAUCCCACCGCUGCCAGGGUUGCUGUCUUUUUGUCCCCGCUGCAUACACUCCUGGCUCAGUUUUGC    [1]</t>
  </si>
  <si>
    <t>1036                ..............................................................................................................................GGGUUGCUGUCUUUU...................................    [1]</t>
  </si>
  <si>
    <t>tDR Group 61: 1037</t>
  </si>
  <si>
    <t>tRNA-Leu-TAG-3-1:</t>
  </si>
  <si>
    <t>tRNA-Leu-TAG-3-1    GCCUCCGUCAUCACACUAAUAUGCCGGCAUAGGAAGCCCUACGAUCGGGAGGUAGCGUGGCCGAGU--GGUCUAAGGCGCUGGAUUUAGGCUCCAGU-G-CGUGGGUUCGAAUCCCACCGCUGCCACACCUCAGAAGGUCUCACUUUUCUAUCCAUAAACCAUCUCUUUAUGUAGU    [1]</t>
  </si>
  <si>
    <t>1037                ...............................................................................................................................ACCUCAGAAGGUCUCACUUU.............................    [1]</t>
  </si>
  <si>
    <t>tDR Group 62: 1038</t>
  </si>
  <si>
    <t>tRNA-Arg-CCT-1-1:</t>
  </si>
  <si>
    <t>tRNA-Arg-CCT-1-1    AGGGGACACUCGCUUAUGAGGGGAAGGGAUGGCACGGCCACGUGCCCCAAGCCCCAGUGGCCUAAU--GGAU-AAGGCACUGGCCUCCUAAGCCAGGGAUUGUGGGUUCGAGUCCCACCUGGGGUAGAGGUGAAAGUUCCUUUUACGGAAUUUUUUAUUUCUUUUCUCUUCCCUUC    [1]</t>
  </si>
  <si>
    <t>1038                ...............................................................................................................................AGGUGAAAGUUCCUUU.................................    [1]</t>
  </si>
  <si>
    <t>tDR Group 63: 1039</t>
  </si>
  <si>
    <t>tRNA-Arg-CCT-2-1:</t>
  </si>
  <si>
    <t>tRNA-Arg-CCT-2-1    ACUAUGGUUGAACACCUAUCAAGGAGCACGUGGGUUUAGCGUCUUACCGCGCCCCAGUGGCCUAAU--GGAU-AAGGCACUGGCCUCCUAAGCCAGGGAUUGUGGGUUCGAGUCCCACCUGGGGUGUCGAGAGGGGCUGUGCUCGCAAGGUUUCUUUUGGUGCCGGCAGCCAGAGA    [1]</t>
  </si>
  <si>
    <t>1039                ..............................................................................................................................UCGAGAGGGGCUGUGCUCGCAAGGUUUCUUU...................    [1]</t>
  </si>
  <si>
    <t>tDR Group 64: 1040</t>
  </si>
  <si>
    <t>tRNA-Ile-AAT-4-1:</t>
  </si>
  <si>
    <t>tRNA-Ile-AAT-4-1    AUGGUAGCAAUACCCUAUAUUAAGAUUUGAAGUAGACCCGGAAAGUUAGUGGCCGGUUAGCUCAGUU-GGUU-AGAGCGUGGUGCUAAUAACGCCAAGGUCGCGGGUUCGAACCCCGUACGGGCCAGUGGGUGGCUUUUUUUUGUGUGUGUUUUGUUUUCUGACCCUCUGCUGUUA    [1]</t>
  </si>
  <si>
    <t>1040                ..............................................................................................................................GUGGGUGGCUUUUUU...................................    [1]</t>
  </si>
  <si>
    <t>tDR Group 65: 1041</t>
  </si>
  <si>
    <t>tRNA-Gly-TCC-1-1:</t>
  </si>
  <si>
    <t>tRNA-Gly-TCC-1-1    CCAUGAUCCCCCACUAUUAAGGAUAUCCGGAGAGGAUGCUACCUAUCAGGGCGUUGGUGGUAUAGU--GGUU-AGCAUAGCUGCCUUCCAAGCAGUUGA-CCCGGGUUCGAUUCCCGGCCAACGCAUGCGGUACCACUUUUGCGAGUUUGAAAUUUUCAUUUUAGUUUUGAGACGG    [1]</t>
  </si>
  <si>
    <t>1041                ..............................................................................................................................UGCGGUACCACUUUU...................................    [1]</t>
  </si>
  <si>
    <t>tDR Group 66: 1042</t>
  </si>
  <si>
    <t>tRNA-Thr-AGT-1-3:</t>
  </si>
  <si>
    <t>tRNA-Thr-AGT-1-3    CAUAUGGUAAAUAGUAAUGAAGAAUAGUUUAGGAAAGUACCUGUACGGGUGGCGCCGUGGCUUAGUU-GGUU-AAAGCGCCUGUCUAGUAAACAGGAGAUCCUGGGUUCGAAUCCCAGCGGUGCCUCAACCGAGCGUCCAAGCUCUUUCCAUUUUUGCUCCUGCACUUUUGUGCUC    [1]</t>
  </si>
  <si>
    <t>1042                ...............................................................................................................................AACCGAGCGUCCAAGCUCUUUCCAUUUU.....................    [1]</t>
  </si>
  <si>
    <t>tDR location</t>
  </si>
  <si>
    <t>Code</t>
  </si>
  <si>
    <t>5-prime Acceptor stem</t>
  </si>
  <si>
    <t>A</t>
  </si>
  <si>
    <t>D arm</t>
  </si>
  <si>
    <t>D</t>
  </si>
  <si>
    <t>Anticodon arm start</t>
  </si>
  <si>
    <t>C</t>
  </si>
  <si>
    <t>Variable arm</t>
  </si>
  <si>
    <t>V</t>
  </si>
  <si>
    <t>T arm</t>
  </si>
  <si>
    <t>T</t>
  </si>
  <si>
    <t>3-prime Acceptor stem</t>
  </si>
  <si>
    <t>Z</t>
  </si>
  <si>
    <t>5-prime arm stem</t>
  </si>
  <si>
    <t>S</t>
  </si>
  <si>
    <t>arm loop</t>
  </si>
  <si>
    <t>L</t>
  </si>
  <si>
    <t>3-prime arm stem</t>
  </si>
  <si>
    <t>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Calibri"/>
      <scheme val="minor"/>
    </font>
    <font>
      <b/>
      <sz val="11.0"/>
      <color theme="1"/>
      <name val="Arial"/>
    </font>
    <font>
      <sz val="11.0"/>
      <color theme="1"/>
      <name val="Arial"/>
    </font>
    <font>
      <sz val="11.0"/>
      <color theme="1"/>
      <name val="Courier Ne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1" numFmtId="0" xfId="0" applyFont="1"/>
    <xf borderId="0" fillId="0" fontId="2" numFmtId="0" xfId="0" applyAlignment="1" applyFont="1">
      <alignment horizontal="left"/>
    </xf>
    <xf borderId="0" fillId="0" fontId="2" numFmtId="0" xfId="0" applyFont="1"/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78"/>
    <col customWidth="1" min="3" max="3" width="16.67"/>
    <col customWidth="1" min="4" max="4" width="33.11"/>
    <col customWidth="1" min="5" max="5" width="15.44"/>
    <col customWidth="1" min="6" max="6" width="48.78"/>
    <col customWidth="1" min="7" max="13" width="10.78"/>
    <col customWidth="1" min="14" max="26" width="10.56"/>
  </cols>
  <sheetData>
    <row r="1" ht="13.5" customHeigh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3.5" customHeight="1">
      <c r="A2" s="3" t="s">
        <v>13</v>
      </c>
      <c r="B2" s="3" t="str">
        <f t="shared" ref="B2:B156" si="1">IF(LEFT(A2,1)="3","tRF-3",IF(LEFT(A2,1)="5", "tRF-5","tRF-1"))</f>
        <v>tRF-3</v>
      </c>
      <c r="C2" s="4" t="s">
        <v>14</v>
      </c>
      <c r="D2" s="4" t="s">
        <v>15</v>
      </c>
      <c r="E2" s="4" t="s">
        <v>16</v>
      </c>
      <c r="F2" s="4" t="s">
        <v>17</v>
      </c>
      <c r="G2" s="4">
        <v>18.0</v>
      </c>
      <c r="H2" s="4" t="s">
        <v>18</v>
      </c>
      <c r="I2" s="4" t="s">
        <v>19</v>
      </c>
      <c r="J2" s="4" t="s">
        <v>20</v>
      </c>
      <c r="K2" s="4">
        <v>28.0</v>
      </c>
      <c r="L2" s="4">
        <v>1.0</v>
      </c>
      <c r="M2" s="4" t="s">
        <v>21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3.5" customHeight="1">
      <c r="A3" s="3" t="s">
        <v>22</v>
      </c>
      <c r="B3" s="3" t="str">
        <f t="shared" si="1"/>
        <v>tRF-3</v>
      </c>
      <c r="C3" s="4" t="s">
        <v>14</v>
      </c>
      <c r="D3" s="4" t="s">
        <v>23</v>
      </c>
      <c r="E3" s="4" t="s">
        <v>16</v>
      </c>
      <c r="F3" s="4" t="s">
        <v>17</v>
      </c>
      <c r="G3" s="4">
        <v>22.0</v>
      </c>
      <c r="H3" s="4" t="s">
        <v>24</v>
      </c>
      <c r="I3" s="4" t="s">
        <v>19</v>
      </c>
      <c r="J3" s="4" t="s">
        <v>20</v>
      </c>
      <c r="K3" s="4">
        <v>28.0</v>
      </c>
      <c r="L3" s="4">
        <v>1.0</v>
      </c>
      <c r="M3" s="4" t="s">
        <v>25</v>
      </c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3.5" customHeight="1">
      <c r="A4" s="3" t="s">
        <v>26</v>
      </c>
      <c r="B4" s="3" t="str">
        <f t="shared" si="1"/>
        <v>tRF-5</v>
      </c>
      <c r="C4" s="4" t="s">
        <v>14</v>
      </c>
      <c r="D4" s="4" t="s">
        <v>27</v>
      </c>
      <c r="E4" s="4" t="s">
        <v>28</v>
      </c>
      <c r="F4" s="4" t="s">
        <v>29</v>
      </c>
      <c r="G4" s="4">
        <v>15.0</v>
      </c>
      <c r="H4" s="4" t="s">
        <v>30</v>
      </c>
      <c r="I4" s="4" t="s">
        <v>31</v>
      </c>
      <c r="J4" s="4" t="s">
        <v>32</v>
      </c>
      <c r="K4" s="4">
        <v>1.0</v>
      </c>
      <c r="L4" s="4">
        <v>4.0</v>
      </c>
      <c r="M4" s="4" t="s">
        <v>33</v>
      </c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3.5" customHeight="1">
      <c r="A5" s="3" t="s">
        <v>34</v>
      </c>
      <c r="B5" s="3" t="str">
        <f t="shared" si="1"/>
        <v>tRF-5</v>
      </c>
      <c r="C5" s="4" t="s">
        <v>14</v>
      </c>
      <c r="D5" s="4" t="s">
        <v>35</v>
      </c>
      <c r="E5" s="4" t="s">
        <v>36</v>
      </c>
      <c r="F5" s="4" t="s">
        <v>37</v>
      </c>
      <c r="G5" s="4">
        <v>13.0</v>
      </c>
      <c r="H5" s="4" t="s">
        <v>38</v>
      </c>
      <c r="I5" s="4" t="s">
        <v>31</v>
      </c>
      <c r="J5" s="4" t="s">
        <v>32</v>
      </c>
      <c r="K5" s="4">
        <v>1.0</v>
      </c>
      <c r="L5" s="4">
        <v>4.0</v>
      </c>
      <c r="M5" s="4" t="s">
        <v>39</v>
      </c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3.5" customHeight="1">
      <c r="A6" s="3" t="s">
        <v>40</v>
      </c>
      <c r="B6" s="3" t="str">
        <f t="shared" si="1"/>
        <v>tRF-5</v>
      </c>
      <c r="C6" s="4" t="s">
        <v>14</v>
      </c>
      <c r="D6" s="4" t="s">
        <v>41</v>
      </c>
      <c r="E6" s="4" t="s">
        <v>42</v>
      </c>
      <c r="F6" s="4" t="s">
        <v>43</v>
      </c>
      <c r="G6" s="4">
        <v>30.0</v>
      </c>
      <c r="H6" s="4" t="s">
        <v>44</v>
      </c>
      <c r="I6" s="4" t="s">
        <v>45</v>
      </c>
      <c r="J6" s="4" t="s">
        <v>20</v>
      </c>
      <c r="K6" s="4">
        <v>7.0</v>
      </c>
      <c r="L6" s="4">
        <v>4.0</v>
      </c>
      <c r="M6" s="4" t="s">
        <v>46</v>
      </c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3.5" customHeight="1">
      <c r="A7" s="3" t="s">
        <v>47</v>
      </c>
      <c r="B7" s="3" t="str">
        <f t="shared" si="1"/>
        <v>tRF-5</v>
      </c>
      <c r="C7" s="4" t="s">
        <v>14</v>
      </c>
      <c r="D7" s="4" t="s">
        <v>48</v>
      </c>
      <c r="E7" s="4" t="s">
        <v>49</v>
      </c>
      <c r="F7" s="4" t="s">
        <v>50</v>
      </c>
      <c r="G7" s="4">
        <v>13.0</v>
      </c>
      <c r="H7" s="4" t="s">
        <v>38</v>
      </c>
      <c r="I7" s="4" t="s">
        <v>51</v>
      </c>
      <c r="J7" s="4" t="s">
        <v>52</v>
      </c>
      <c r="K7" s="4">
        <v>7.0</v>
      </c>
      <c r="L7" s="4">
        <v>4.0</v>
      </c>
      <c r="M7" s="4" t="s">
        <v>53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3.5" customHeight="1">
      <c r="A8" s="3" t="s">
        <v>54</v>
      </c>
      <c r="B8" s="3" t="str">
        <f t="shared" si="1"/>
        <v>tRF-5</v>
      </c>
      <c r="C8" s="4" t="s">
        <v>14</v>
      </c>
      <c r="D8" s="4" t="s">
        <v>55</v>
      </c>
      <c r="E8" s="4" t="s">
        <v>56</v>
      </c>
      <c r="F8" s="4" t="s">
        <v>50</v>
      </c>
      <c r="G8" s="4">
        <v>24.0</v>
      </c>
      <c r="H8" s="4" t="s">
        <v>57</v>
      </c>
      <c r="I8" s="4" t="s">
        <v>51</v>
      </c>
      <c r="J8" s="4" t="s">
        <v>52</v>
      </c>
      <c r="K8" s="4">
        <v>7.0</v>
      </c>
      <c r="L8" s="4">
        <v>4.0</v>
      </c>
      <c r="M8" s="4" t="s">
        <v>58</v>
      </c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3.5" customHeight="1">
      <c r="A9" s="3" t="s">
        <v>59</v>
      </c>
      <c r="B9" s="3" t="str">
        <f t="shared" si="1"/>
        <v>tRF-3</v>
      </c>
      <c r="C9" s="4" t="s">
        <v>14</v>
      </c>
      <c r="D9" s="4" t="s">
        <v>60</v>
      </c>
      <c r="E9" s="4" t="s">
        <v>61</v>
      </c>
      <c r="F9" s="4" t="s">
        <v>62</v>
      </c>
      <c r="G9" s="4">
        <v>18.0</v>
      </c>
      <c r="H9" s="4" t="s">
        <v>18</v>
      </c>
      <c r="I9" s="4" t="s">
        <v>63</v>
      </c>
      <c r="J9" s="4" t="s">
        <v>20</v>
      </c>
      <c r="K9" s="4">
        <v>7.0</v>
      </c>
      <c r="L9" s="4">
        <v>4.0</v>
      </c>
      <c r="M9" s="4" t="s">
        <v>64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3.5" customHeight="1">
      <c r="A10" s="3" t="s">
        <v>65</v>
      </c>
      <c r="B10" s="3" t="str">
        <f t="shared" si="1"/>
        <v>tRF-3</v>
      </c>
      <c r="C10" s="4" t="s">
        <v>14</v>
      </c>
      <c r="D10" s="4" t="s">
        <v>66</v>
      </c>
      <c r="E10" s="4" t="s">
        <v>67</v>
      </c>
      <c r="F10" s="4" t="s">
        <v>68</v>
      </c>
      <c r="G10" s="4">
        <v>18.0</v>
      </c>
      <c r="H10" s="4" t="s">
        <v>18</v>
      </c>
      <c r="I10" s="4" t="s">
        <v>69</v>
      </c>
      <c r="J10" s="4" t="s">
        <v>20</v>
      </c>
      <c r="K10" s="4">
        <v>2.0</v>
      </c>
      <c r="L10" s="4">
        <v>1.0</v>
      </c>
      <c r="M10" s="4" t="s">
        <v>70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3.5" customHeight="1">
      <c r="A11" s="3" t="s">
        <v>71</v>
      </c>
      <c r="B11" s="3" t="str">
        <f t="shared" si="1"/>
        <v>tRF-3</v>
      </c>
      <c r="C11" s="4" t="s">
        <v>14</v>
      </c>
      <c r="D11" s="4" t="s">
        <v>72</v>
      </c>
      <c r="E11" s="4" t="s">
        <v>73</v>
      </c>
      <c r="F11" s="4" t="s">
        <v>74</v>
      </c>
      <c r="G11" s="4">
        <v>22.0</v>
      </c>
      <c r="H11" s="4" t="s">
        <v>24</v>
      </c>
      <c r="I11" s="4" t="s">
        <v>69</v>
      </c>
      <c r="J11" s="4" t="s">
        <v>20</v>
      </c>
      <c r="K11" s="4">
        <v>2.0</v>
      </c>
      <c r="L11" s="4">
        <v>1.0</v>
      </c>
      <c r="M11" s="4" t="s">
        <v>75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3.5" customHeight="1">
      <c r="A12" s="3">
        <v>1013.0</v>
      </c>
      <c r="B12" s="3" t="str">
        <f t="shared" si="1"/>
        <v>tRF-1</v>
      </c>
      <c r="C12" s="4" t="s">
        <v>76</v>
      </c>
      <c r="D12" s="4" t="s">
        <v>77</v>
      </c>
      <c r="E12" s="4" t="s">
        <v>16</v>
      </c>
      <c r="F12" s="4" t="s">
        <v>78</v>
      </c>
      <c r="G12" s="4">
        <v>18.0</v>
      </c>
      <c r="H12" s="4" t="s">
        <v>79</v>
      </c>
      <c r="I12" s="4" t="s">
        <v>80</v>
      </c>
      <c r="J12" s="4" t="s">
        <v>20</v>
      </c>
      <c r="K12" s="4">
        <v>44.0</v>
      </c>
      <c r="L12" s="4">
        <v>0.0</v>
      </c>
      <c r="M12" s="4" t="s">
        <v>81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3.5" customHeight="1">
      <c r="A13" s="3" t="s">
        <v>82</v>
      </c>
      <c r="B13" s="3" t="str">
        <f t="shared" si="1"/>
        <v>tRF-3</v>
      </c>
      <c r="C13" s="4" t="s">
        <v>14</v>
      </c>
      <c r="D13" s="4" t="s">
        <v>83</v>
      </c>
      <c r="E13" s="4" t="s">
        <v>84</v>
      </c>
      <c r="F13" s="4" t="s">
        <v>85</v>
      </c>
      <c r="G13" s="4">
        <v>22.0</v>
      </c>
      <c r="H13" s="4" t="s">
        <v>24</v>
      </c>
      <c r="I13" s="4" t="s">
        <v>86</v>
      </c>
      <c r="J13" s="4" t="s">
        <v>20</v>
      </c>
      <c r="K13" s="4">
        <v>7.0</v>
      </c>
      <c r="L13" s="4">
        <v>4.0</v>
      </c>
      <c r="M13" s="4" t="s">
        <v>87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3.5" customHeight="1">
      <c r="A14" s="3">
        <v>1029.0</v>
      </c>
      <c r="B14" s="3" t="str">
        <f t="shared" si="1"/>
        <v>tRF-1</v>
      </c>
      <c r="C14" s="4" t="s">
        <v>76</v>
      </c>
      <c r="D14" s="4" t="s">
        <v>88</v>
      </c>
      <c r="E14" s="4" t="s">
        <v>16</v>
      </c>
      <c r="F14" s="4" t="s">
        <v>89</v>
      </c>
      <c r="G14" s="4">
        <v>17.0</v>
      </c>
      <c r="H14" s="4" t="s">
        <v>90</v>
      </c>
      <c r="I14" s="4" t="s">
        <v>86</v>
      </c>
      <c r="J14" s="4" t="s">
        <v>20</v>
      </c>
      <c r="K14" s="4">
        <v>53.0</v>
      </c>
      <c r="L14" s="4">
        <v>0.0</v>
      </c>
      <c r="M14" s="4" t="s">
        <v>91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3.5" customHeight="1">
      <c r="A15" s="3" t="s">
        <v>92</v>
      </c>
      <c r="B15" s="3" t="str">
        <f t="shared" si="1"/>
        <v>tRF-5</v>
      </c>
      <c r="C15" s="4" t="s">
        <v>14</v>
      </c>
      <c r="D15" s="4" t="s">
        <v>93</v>
      </c>
      <c r="E15" s="4" t="s">
        <v>94</v>
      </c>
      <c r="F15" s="4" t="s">
        <v>95</v>
      </c>
      <c r="G15" s="4">
        <v>18.0</v>
      </c>
      <c r="H15" s="4" t="s">
        <v>96</v>
      </c>
      <c r="I15" s="4" t="s">
        <v>97</v>
      </c>
      <c r="J15" s="4" t="s">
        <v>98</v>
      </c>
      <c r="K15" s="4">
        <v>33.0</v>
      </c>
      <c r="L15" s="4">
        <v>0.0</v>
      </c>
      <c r="M15" s="4" t="s">
        <v>99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3.5" customHeight="1">
      <c r="A16" s="3">
        <v>1006.0</v>
      </c>
      <c r="B16" s="3" t="str">
        <f t="shared" si="1"/>
        <v>tRF-1</v>
      </c>
      <c r="C16" s="4" t="s">
        <v>76</v>
      </c>
      <c r="D16" s="4" t="s">
        <v>100</v>
      </c>
      <c r="E16" s="4" t="s">
        <v>16</v>
      </c>
      <c r="F16" s="4" t="s">
        <v>101</v>
      </c>
      <c r="G16" s="4">
        <v>19.0</v>
      </c>
      <c r="H16" s="4" t="s">
        <v>102</v>
      </c>
      <c r="I16" s="4" t="s">
        <v>97</v>
      </c>
      <c r="J16" s="4" t="s">
        <v>98</v>
      </c>
      <c r="K16" s="4">
        <v>39.0</v>
      </c>
      <c r="L16" s="4">
        <v>0.0</v>
      </c>
      <c r="M16" s="4" t="s">
        <v>103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3.5" customHeight="1">
      <c r="A17" s="3">
        <v>1033.0</v>
      </c>
      <c r="B17" s="3" t="str">
        <f t="shared" si="1"/>
        <v>tRF-1</v>
      </c>
      <c r="C17" s="4" t="s">
        <v>76</v>
      </c>
      <c r="D17" s="4" t="s">
        <v>104</v>
      </c>
      <c r="E17" s="4" t="s">
        <v>16</v>
      </c>
      <c r="F17" s="4" t="s">
        <v>105</v>
      </c>
      <c r="G17" s="4">
        <v>36.0</v>
      </c>
      <c r="H17" s="4" t="s">
        <v>106</v>
      </c>
      <c r="I17" s="4" t="s">
        <v>97</v>
      </c>
      <c r="J17" s="4" t="s">
        <v>98</v>
      </c>
      <c r="K17" s="4">
        <v>57.0</v>
      </c>
      <c r="L17" s="4">
        <v>0.0</v>
      </c>
      <c r="M17" s="4" t="s">
        <v>107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3.5" customHeight="1">
      <c r="A18" s="3" t="s">
        <v>108</v>
      </c>
      <c r="B18" s="3" t="str">
        <f t="shared" si="1"/>
        <v>tRF-5</v>
      </c>
      <c r="C18" s="4" t="s">
        <v>14</v>
      </c>
      <c r="D18" s="4" t="s">
        <v>109</v>
      </c>
      <c r="E18" s="4" t="s">
        <v>16</v>
      </c>
      <c r="F18" s="4" t="s">
        <v>110</v>
      </c>
      <c r="G18" s="4">
        <v>14.0</v>
      </c>
      <c r="H18" s="4" t="s">
        <v>111</v>
      </c>
      <c r="I18" s="4" t="s">
        <v>112</v>
      </c>
      <c r="J18" s="4" t="s">
        <v>98</v>
      </c>
      <c r="K18" s="4">
        <v>17.0</v>
      </c>
      <c r="L18" s="4">
        <v>2.0</v>
      </c>
      <c r="M18" s="4" t="s">
        <v>113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3.5" customHeight="1">
      <c r="A19" s="3" t="s">
        <v>114</v>
      </c>
      <c r="B19" s="3" t="str">
        <f t="shared" si="1"/>
        <v>tRF-5</v>
      </c>
      <c r="C19" s="4" t="s">
        <v>14</v>
      </c>
      <c r="D19" s="4" t="s">
        <v>115</v>
      </c>
      <c r="E19" s="4" t="s">
        <v>16</v>
      </c>
      <c r="F19" s="4" t="s">
        <v>110</v>
      </c>
      <c r="G19" s="4">
        <v>19.0</v>
      </c>
      <c r="H19" s="4" t="s">
        <v>116</v>
      </c>
      <c r="I19" s="4" t="s">
        <v>112</v>
      </c>
      <c r="J19" s="4" t="s">
        <v>98</v>
      </c>
      <c r="K19" s="4">
        <v>17.0</v>
      </c>
      <c r="L19" s="4">
        <v>2.0</v>
      </c>
      <c r="M19" s="4" t="s">
        <v>117</v>
      </c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3.5" customHeight="1">
      <c r="A20" s="3" t="s">
        <v>118</v>
      </c>
      <c r="B20" s="3" t="str">
        <f t="shared" si="1"/>
        <v>tRF-5</v>
      </c>
      <c r="C20" s="4" t="s">
        <v>14</v>
      </c>
      <c r="D20" s="4" t="s">
        <v>119</v>
      </c>
      <c r="E20" s="4" t="s">
        <v>16</v>
      </c>
      <c r="F20" s="4" t="s">
        <v>110</v>
      </c>
      <c r="G20" s="4">
        <v>31.0</v>
      </c>
      <c r="H20" s="4" t="s">
        <v>44</v>
      </c>
      <c r="I20" s="4" t="s">
        <v>112</v>
      </c>
      <c r="J20" s="4" t="s">
        <v>98</v>
      </c>
      <c r="K20" s="4">
        <v>17.0</v>
      </c>
      <c r="L20" s="4">
        <v>2.0</v>
      </c>
      <c r="M20" s="4" t="s">
        <v>120</v>
      </c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3.5" customHeight="1">
      <c r="A21" s="3">
        <v>1038.0</v>
      </c>
      <c r="B21" s="3" t="str">
        <f t="shared" si="1"/>
        <v>tRF-1</v>
      </c>
      <c r="C21" s="4" t="s">
        <v>76</v>
      </c>
      <c r="D21" s="4" t="s">
        <v>121</v>
      </c>
      <c r="E21" s="4" t="s">
        <v>16</v>
      </c>
      <c r="F21" s="4" t="s">
        <v>122</v>
      </c>
      <c r="G21" s="4">
        <v>16.0</v>
      </c>
      <c r="H21" s="4" t="s">
        <v>123</v>
      </c>
      <c r="I21" s="4" t="s">
        <v>124</v>
      </c>
      <c r="J21" s="4" t="s">
        <v>98</v>
      </c>
      <c r="K21" s="4">
        <v>62.0</v>
      </c>
      <c r="L21" s="4">
        <v>0.0</v>
      </c>
      <c r="M21" s="4" t="s">
        <v>125</v>
      </c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3.5" customHeight="1">
      <c r="A22" s="3">
        <v>1039.0</v>
      </c>
      <c r="B22" s="3" t="str">
        <f t="shared" si="1"/>
        <v>tRF-1</v>
      </c>
      <c r="C22" s="4" t="s">
        <v>76</v>
      </c>
      <c r="D22" s="4" t="s">
        <v>126</v>
      </c>
      <c r="E22" s="4" t="s">
        <v>16</v>
      </c>
      <c r="F22" s="4" t="s">
        <v>127</v>
      </c>
      <c r="G22" s="4">
        <v>31.0</v>
      </c>
      <c r="H22" s="4" t="s">
        <v>128</v>
      </c>
      <c r="I22" s="4" t="s">
        <v>124</v>
      </c>
      <c r="J22" s="4" t="s">
        <v>98</v>
      </c>
      <c r="K22" s="4">
        <v>63.0</v>
      </c>
      <c r="L22" s="4">
        <v>0.0</v>
      </c>
      <c r="M22" s="4" t="s">
        <v>129</v>
      </c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3.5" customHeight="1">
      <c r="A23" s="3">
        <v>1034.0</v>
      </c>
      <c r="B23" s="3" t="str">
        <f t="shared" si="1"/>
        <v>tRF-1</v>
      </c>
      <c r="C23" s="4" t="s">
        <v>76</v>
      </c>
      <c r="D23" s="4" t="s">
        <v>130</v>
      </c>
      <c r="E23" s="4" t="s">
        <v>16</v>
      </c>
      <c r="F23" s="4" t="s">
        <v>131</v>
      </c>
      <c r="G23" s="4">
        <v>22.0</v>
      </c>
      <c r="H23" s="4" t="s">
        <v>132</v>
      </c>
      <c r="I23" s="4" t="s">
        <v>133</v>
      </c>
      <c r="J23" s="4" t="s">
        <v>98</v>
      </c>
      <c r="K23" s="4">
        <v>58.0</v>
      </c>
      <c r="L23" s="4">
        <v>0.0</v>
      </c>
      <c r="M23" s="4" t="s">
        <v>134</v>
      </c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3.5" customHeight="1">
      <c r="A24" s="3" t="s">
        <v>135</v>
      </c>
      <c r="B24" s="3" t="str">
        <f t="shared" si="1"/>
        <v>tRF-3</v>
      </c>
      <c r="C24" s="4" t="s">
        <v>14</v>
      </c>
      <c r="D24" s="4" t="s">
        <v>136</v>
      </c>
      <c r="E24" s="4" t="s">
        <v>137</v>
      </c>
      <c r="F24" s="4" t="s">
        <v>138</v>
      </c>
      <c r="G24" s="4">
        <v>17.0</v>
      </c>
      <c r="H24" s="4" t="s">
        <v>139</v>
      </c>
      <c r="I24" s="4" t="s">
        <v>140</v>
      </c>
      <c r="J24" s="4" t="s">
        <v>141</v>
      </c>
      <c r="K24" s="4">
        <v>34.0</v>
      </c>
      <c r="L24" s="4">
        <v>0.0</v>
      </c>
      <c r="M24" s="4" t="s">
        <v>142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3.5" customHeight="1">
      <c r="A25" s="3" t="s">
        <v>143</v>
      </c>
      <c r="B25" s="3" t="str">
        <f t="shared" si="1"/>
        <v>tRF-5</v>
      </c>
      <c r="C25" s="4" t="s">
        <v>14</v>
      </c>
      <c r="D25" s="4" t="s">
        <v>144</v>
      </c>
      <c r="E25" s="4" t="s">
        <v>145</v>
      </c>
      <c r="F25" s="4" t="s">
        <v>146</v>
      </c>
      <c r="G25" s="4">
        <v>18.0</v>
      </c>
      <c r="H25" s="4" t="s">
        <v>96</v>
      </c>
      <c r="I25" s="4" t="s">
        <v>147</v>
      </c>
      <c r="J25" s="4" t="s">
        <v>148</v>
      </c>
      <c r="K25" s="4">
        <v>4.0</v>
      </c>
      <c r="L25" s="4">
        <v>6.0</v>
      </c>
      <c r="M25" s="4" t="s">
        <v>149</v>
      </c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3.5" customHeight="1">
      <c r="A26" s="3" t="s">
        <v>150</v>
      </c>
      <c r="B26" s="3" t="str">
        <f t="shared" si="1"/>
        <v>tRF-3</v>
      </c>
      <c r="C26" s="4" t="s">
        <v>14</v>
      </c>
      <c r="D26" s="4" t="s">
        <v>151</v>
      </c>
      <c r="E26" s="4" t="s">
        <v>152</v>
      </c>
      <c r="F26" s="4" t="s">
        <v>153</v>
      </c>
      <c r="G26" s="4">
        <v>18.0</v>
      </c>
      <c r="H26" s="4" t="s">
        <v>18</v>
      </c>
      <c r="I26" s="4" t="s">
        <v>147</v>
      </c>
      <c r="J26" s="4" t="s">
        <v>148</v>
      </c>
      <c r="K26" s="4">
        <v>4.0</v>
      </c>
      <c r="L26" s="4">
        <v>6.0</v>
      </c>
      <c r="M26" s="4" t="s">
        <v>154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3.5" customHeight="1">
      <c r="A27" s="3" t="s">
        <v>155</v>
      </c>
      <c r="B27" s="3" t="str">
        <f t="shared" si="1"/>
        <v>tRF-3</v>
      </c>
      <c r="C27" s="4" t="s">
        <v>14</v>
      </c>
      <c r="D27" s="4" t="s">
        <v>151</v>
      </c>
      <c r="E27" s="4" t="s">
        <v>152</v>
      </c>
      <c r="F27" s="4" t="s">
        <v>153</v>
      </c>
      <c r="G27" s="4">
        <v>18.0</v>
      </c>
      <c r="H27" s="4" t="s">
        <v>18</v>
      </c>
      <c r="I27" s="4" t="s">
        <v>147</v>
      </c>
      <c r="J27" s="4" t="s">
        <v>148</v>
      </c>
      <c r="K27" s="4">
        <v>4.0</v>
      </c>
      <c r="L27" s="4">
        <v>6.0</v>
      </c>
      <c r="M27" s="4" t="s">
        <v>154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3.5" customHeight="1">
      <c r="A28" s="3">
        <v>1004.0</v>
      </c>
      <c r="B28" s="3" t="str">
        <f t="shared" si="1"/>
        <v>tRF-1</v>
      </c>
      <c r="C28" s="4" t="s">
        <v>76</v>
      </c>
      <c r="D28" s="4" t="s">
        <v>156</v>
      </c>
      <c r="E28" s="4" t="s">
        <v>16</v>
      </c>
      <c r="F28" s="4" t="s">
        <v>157</v>
      </c>
      <c r="G28" s="4">
        <v>18.0</v>
      </c>
      <c r="H28" s="4" t="s">
        <v>158</v>
      </c>
      <c r="I28" s="4" t="s">
        <v>147</v>
      </c>
      <c r="J28" s="4" t="s">
        <v>148</v>
      </c>
      <c r="K28" s="4">
        <v>37.0</v>
      </c>
      <c r="L28" s="4">
        <v>0.0</v>
      </c>
      <c r="M28" s="4" t="s">
        <v>159</v>
      </c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3.5" customHeight="1">
      <c r="A29" s="3" t="s">
        <v>160</v>
      </c>
      <c r="B29" s="3" t="str">
        <f t="shared" si="1"/>
        <v>tRF-5</v>
      </c>
      <c r="C29" s="4" t="s">
        <v>14</v>
      </c>
      <c r="D29" s="4" t="s">
        <v>161</v>
      </c>
      <c r="E29" s="4" t="s">
        <v>16</v>
      </c>
      <c r="F29" s="4" t="s">
        <v>162</v>
      </c>
      <c r="G29" s="4">
        <v>32.0</v>
      </c>
      <c r="H29" s="4" t="s">
        <v>163</v>
      </c>
      <c r="I29" s="4" t="s">
        <v>147</v>
      </c>
      <c r="J29" s="4" t="s">
        <v>148</v>
      </c>
      <c r="K29" s="4">
        <v>4.0</v>
      </c>
      <c r="L29" s="4">
        <v>6.0</v>
      </c>
      <c r="M29" s="4" t="s">
        <v>164</v>
      </c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3.5" customHeight="1">
      <c r="A30" s="3" t="s">
        <v>165</v>
      </c>
      <c r="B30" s="3" t="str">
        <f t="shared" si="1"/>
        <v>tRF-5</v>
      </c>
      <c r="C30" s="4" t="s">
        <v>14</v>
      </c>
      <c r="D30" s="4" t="s">
        <v>166</v>
      </c>
      <c r="E30" s="4" t="s">
        <v>167</v>
      </c>
      <c r="F30" s="4" t="s">
        <v>168</v>
      </c>
      <c r="G30" s="4">
        <v>23.0</v>
      </c>
      <c r="H30" s="4" t="s">
        <v>169</v>
      </c>
      <c r="I30" s="4" t="s">
        <v>147</v>
      </c>
      <c r="J30" s="4" t="s">
        <v>148</v>
      </c>
      <c r="K30" s="4">
        <v>4.0</v>
      </c>
      <c r="L30" s="4">
        <v>6.0</v>
      </c>
      <c r="M30" s="4" t="s">
        <v>170</v>
      </c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3.5" customHeight="1">
      <c r="A31" s="3" t="s">
        <v>171</v>
      </c>
      <c r="B31" s="3" t="str">
        <f t="shared" si="1"/>
        <v>tRF-3</v>
      </c>
      <c r="C31" s="4" t="s">
        <v>14</v>
      </c>
      <c r="D31" s="4" t="s">
        <v>172</v>
      </c>
      <c r="E31" s="4" t="s">
        <v>173</v>
      </c>
      <c r="F31" s="4" t="s">
        <v>174</v>
      </c>
      <c r="G31" s="4">
        <v>22.0</v>
      </c>
      <c r="H31" s="4" t="s">
        <v>24</v>
      </c>
      <c r="I31" s="4" t="s">
        <v>147</v>
      </c>
      <c r="J31" s="4" t="s">
        <v>148</v>
      </c>
      <c r="K31" s="4">
        <v>4.0</v>
      </c>
      <c r="L31" s="4">
        <v>6.0</v>
      </c>
      <c r="M31" s="4" t="s">
        <v>175</v>
      </c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3.5" customHeight="1">
      <c r="A32" s="3" t="s">
        <v>176</v>
      </c>
      <c r="B32" s="3" t="str">
        <f t="shared" si="1"/>
        <v>tRF-3</v>
      </c>
      <c r="C32" s="4" t="s">
        <v>14</v>
      </c>
      <c r="D32" s="4" t="s">
        <v>172</v>
      </c>
      <c r="E32" s="4" t="s">
        <v>173</v>
      </c>
      <c r="F32" s="4" t="s">
        <v>174</v>
      </c>
      <c r="G32" s="4">
        <v>22.0</v>
      </c>
      <c r="H32" s="4" t="s">
        <v>24</v>
      </c>
      <c r="I32" s="4" t="s">
        <v>147</v>
      </c>
      <c r="J32" s="4" t="s">
        <v>148</v>
      </c>
      <c r="K32" s="4">
        <v>4.0</v>
      </c>
      <c r="L32" s="4">
        <v>6.0</v>
      </c>
      <c r="M32" s="4" t="s">
        <v>175</v>
      </c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3.5" customHeight="1">
      <c r="A33" s="3">
        <v>1028.0</v>
      </c>
      <c r="B33" s="3" t="str">
        <f t="shared" si="1"/>
        <v>tRF-1</v>
      </c>
      <c r="C33" s="4" t="s">
        <v>76</v>
      </c>
      <c r="D33" s="4" t="s">
        <v>177</v>
      </c>
      <c r="E33" s="4" t="s">
        <v>16</v>
      </c>
      <c r="F33" s="4" t="s">
        <v>178</v>
      </c>
      <c r="G33" s="4">
        <v>15.0</v>
      </c>
      <c r="H33" s="4" t="s">
        <v>179</v>
      </c>
      <c r="I33" s="4" t="s">
        <v>147</v>
      </c>
      <c r="J33" s="4" t="s">
        <v>148</v>
      </c>
      <c r="K33" s="4">
        <v>52.0</v>
      </c>
      <c r="L33" s="4">
        <v>0.0</v>
      </c>
      <c r="M33" s="4" t="s">
        <v>180</v>
      </c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3.5" customHeight="1">
      <c r="A34" s="3" t="s">
        <v>181</v>
      </c>
      <c r="B34" s="3" t="str">
        <f t="shared" si="1"/>
        <v>tRF-5</v>
      </c>
      <c r="C34" s="4" t="s">
        <v>14</v>
      </c>
      <c r="D34" s="4" t="s">
        <v>182</v>
      </c>
      <c r="E34" s="4" t="s">
        <v>183</v>
      </c>
      <c r="F34" s="4" t="s">
        <v>184</v>
      </c>
      <c r="G34" s="4">
        <v>32.0</v>
      </c>
      <c r="H34" s="4" t="s">
        <v>185</v>
      </c>
      <c r="I34" s="4" t="s">
        <v>186</v>
      </c>
      <c r="J34" s="4" t="s">
        <v>187</v>
      </c>
      <c r="K34" s="4">
        <v>1.0</v>
      </c>
      <c r="L34" s="4">
        <v>4.0</v>
      </c>
      <c r="M34" s="4" t="s">
        <v>188</v>
      </c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3.5" customHeight="1">
      <c r="A35" s="3" t="s">
        <v>189</v>
      </c>
      <c r="B35" s="3" t="str">
        <f t="shared" si="1"/>
        <v>tRF-3</v>
      </c>
      <c r="C35" s="4" t="s">
        <v>14</v>
      </c>
      <c r="D35" s="4" t="s">
        <v>190</v>
      </c>
      <c r="E35" s="4" t="s">
        <v>191</v>
      </c>
      <c r="F35" s="4" t="s">
        <v>192</v>
      </c>
      <c r="G35" s="4">
        <v>17.0</v>
      </c>
      <c r="H35" s="4" t="s">
        <v>139</v>
      </c>
      <c r="I35" s="4" t="s">
        <v>186</v>
      </c>
      <c r="J35" s="4" t="s">
        <v>187</v>
      </c>
      <c r="K35" s="4">
        <v>1.0</v>
      </c>
      <c r="L35" s="4">
        <v>4.0</v>
      </c>
      <c r="M35" s="4" t="s">
        <v>193</v>
      </c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3.5" customHeight="1">
      <c r="A36" s="3" t="s">
        <v>194</v>
      </c>
      <c r="B36" s="3" t="str">
        <f t="shared" si="1"/>
        <v>tRF-3</v>
      </c>
      <c r="C36" s="4" t="s">
        <v>14</v>
      </c>
      <c r="D36" s="4" t="s">
        <v>195</v>
      </c>
      <c r="E36" s="4" t="s">
        <v>196</v>
      </c>
      <c r="F36" s="4" t="s">
        <v>192</v>
      </c>
      <c r="G36" s="4">
        <v>22.0</v>
      </c>
      <c r="H36" s="4" t="s">
        <v>24</v>
      </c>
      <c r="I36" s="4" t="s">
        <v>186</v>
      </c>
      <c r="J36" s="4" t="s">
        <v>187</v>
      </c>
      <c r="K36" s="4">
        <v>1.0</v>
      </c>
      <c r="L36" s="4">
        <v>4.0</v>
      </c>
      <c r="M36" s="4" t="s">
        <v>197</v>
      </c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3.5" customHeight="1">
      <c r="A37" s="3">
        <v>1015.0</v>
      </c>
      <c r="B37" s="3" t="str">
        <f t="shared" si="1"/>
        <v>tRF-1</v>
      </c>
      <c r="C37" s="4" t="s">
        <v>76</v>
      </c>
      <c r="D37" s="4" t="s">
        <v>198</v>
      </c>
      <c r="E37" s="4" t="s">
        <v>16</v>
      </c>
      <c r="F37" s="4" t="s">
        <v>199</v>
      </c>
      <c r="G37" s="4">
        <v>23.0</v>
      </c>
      <c r="H37" s="4" t="s">
        <v>200</v>
      </c>
      <c r="I37" s="4" t="s">
        <v>186</v>
      </c>
      <c r="J37" s="4" t="s">
        <v>187</v>
      </c>
      <c r="K37" s="4">
        <v>45.0</v>
      </c>
      <c r="L37" s="4">
        <v>0.0</v>
      </c>
      <c r="M37" s="4" t="s">
        <v>201</v>
      </c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3.5" customHeight="1">
      <c r="A38" s="3" t="s">
        <v>202</v>
      </c>
      <c r="B38" s="3" t="str">
        <f t="shared" si="1"/>
        <v>tRF-3</v>
      </c>
      <c r="C38" s="4" t="s">
        <v>14</v>
      </c>
      <c r="D38" s="4" t="s">
        <v>203</v>
      </c>
      <c r="E38" s="4" t="s">
        <v>204</v>
      </c>
      <c r="F38" s="4" t="s">
        <v>205</v>
      </c>
      <c r="G38" s="4">
        <v>17.0</v>
      </c>
      <c r="H38" s="4" t="s">
        <v>139</v>
      </c>
      <c r="I38" s="4" t="s">
        <v>206</v>
      </c>
      <c r="J38" s="4" t="s">
        <v>207</v>
      </c>
      <c r="K38" s="4">
        <v>8.0</v>
      </c>
      <c r="L38" s="4">
        <v>3.0</v>
      </c>
      <c r="M38" s="4" t="s">
        <v>208</v>
      </c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3.5" customHeight="1">
      <c r="A39" s="3" t="s">
        <v>209</v>
      </c>
      <c r="B39" s="3" t="str">
        <f t="shared" si="1"/>
        <v>tRF-5</v>
      </c>
      <c r="C39" s="4" t="s">
        <v>14</v>
      </c>
      <c r="D39" s="4" t="s">
        <v>210</v>
      </c>
      <c r="E39" s="4" t="s">
        <v>211</v>
      </c>
      <c r="F39" s="4" t="s">
        <v>212</v>
      </c>
      <c r="G39" s="4">
        <v>14.0</v>
      </c>
      <c r="H39" s="4" t="s">
        <v>111</v>
      </c>
      <c r="I39" s="4" t="s">
        <v>213</v>
      </c>
      <c r="J39" s="4" t="s">
        <v>207</v>
      </c>
      <c r="K39" s="4">
        <v>8.0</v>
      </c>
      <c r="L39" s="4">
        <v>3.0</v>
      </c>
      <c r="M39" s="4" t="s">
        <v>214</v>
      </c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3.5" customHeight="1">
      <c r="A40" s="3" t="s">
        <v>215</v>
      </c>
      <c r="B40" s="3" t="str">
        <f t="shared" si="1"/>
        <v>tRF-5</v>
      </c>
      <c r="C40" s="4" t="s">
        <v>14</v>
      </c>
      <c r="D40" s="4" t="s">
        <v>216</v>
      </c>
      <c r="E40" s="4" t="s">
        <v>217</v>
      </c>
      <c r="F40" s="4" t="s">
        <v>212</v>
      </c>
      <c r="G40" s="4">
        <v>18.0</v>
      </c>
      <c r="H40" s="4" t="s">
        <v>96</v>
      </c>
      <c r="I40" s="4" t="s">
        <v>213</v>
      </c>
      <c r="J40" s="4" t="s">
        <v>207</v>
      </c>
      <c r="K40" s="4">
        <v>8.0</v>
      </c>
      <c r="L40" s="4">
        <v>3.0</v>
      </c>
      <c r="M40" s="4" t="s">
        <v>218</v>
      </c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3.5" customHeight="1">
      <c r="A41" s="3" t="s">
        <v>219</v>
      </c>
      <c r="B41" s="3" t="str">
        <f t="shared" si="1"/>
        <v>tRF-3</v>
      </c>
      <c r="C41" s="4" t="s">
        <v>14</v>
      </c>
      <c r="D41" s="4" t="s">
        <v>220</v>
      </c>
      <c r="E41" s="4" t="s">
        <v>221</v>
      </c>
      <c r="F41" s="4" t="s">
        <v>222</v>
      </c>
      <c r="G41" s="4">
        <v>22.0</v>
      </c>
      <c r="H41" s="4" t="s">
        <v>24</v>
      </c>
      <c r="I41" s="4" t="s">
        <v>206</v>
      </c>
      <c r="J41" s="4" t="s">
        <v>207</v>
      </c>
      <c r="K41" s="4">
        <v>8.0</v>
      </c>
      <c r="L41" s="4">
        <v>3.0</v>
      </c>
      <c r="M41" s="4" t="s">
        <v>223</v>
      </c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3.5" customHeight="1">
      <c r="A42" s="3" t="s">
        <v>224</v>
      </c>
      <c r="B42" s="3" t="str">
        <f t="shared" si="1"/>
        <v>tRF-3</v>
      </c>
      <c r="C42" s="4" t="s">
        <v>14</v>
      </c>
      <c r="D42" s="4" t="s">
        <v>225</v>
      </c>
      <c r="E42" s="4" t="s">
        <v>226</v>
      </c>
      <c r="F42" s="4" t="s">
        <v>227</v>
      </c>
      <c r="G42" s="4">
        <v>17.0</v>
      </c>
      <c r="H42" s="4" t="s">
        <v>139</v>
      </c>
      <c r="I42" s="4" t="s">
        <v>228</v>
      </c>
      <c r="J42" s="4" t="s">
        <v>207</v>
      </c>
      <c r="K42" s="4">
        <v>9.0</v>
      </c>
      <c r="L42" s="4">
        <v>1.0</v>
      </c>
      <c r="M42" s="4" t="s">
        <v>229</v>
      </c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3.5" customHeight="1">
      <c r="A43" s="3" t="s">
        <v>230</v>
      </c>
      <c r="B43" s="3" t="str">
        <f t="shared" si="1"/>
        <v>tRF-3</v>
      </c>
      <c r="C43" s="4" t="s">
        <v>14</v>
      </c>
      <c r="D43" s="4" t="s">
        <v>231</v>
      </c>
      <c r="E43" s="4" t="s">
        <v>232</v>
      </c>
      <c r="F43" s="4" t="s">
        <v>233</v>
      </c>
      <c r="G43" s="4">
        <v>22.0</v>
      </c>
      <c r="H43" s="4" t="s">
        <v>24</v>
      </c>
      <c r="I43" s="4" t="s">
        <v>228</v>
      </c>
      <c r="J43" s="4" t="s">
        <v>207</v>
      </c>
      <c r="K43" s="4">
        <v>9.0</v>
      </c>
      <c r="L43" s="4">
        <v>1.0</v>
      </c>
      <c r="M43" s="4" t="s">
        <v>234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3.5" customHeight="1">
      <c r="A44" s="3">
        <v>1007.0</v>
      </c>
      <c r="B44" s="3" t="str">
        <f t="shared" si="1"/>
        <v>tRF-1</v>
      </c>
      <c r="C44" s="4" t="s">
        <v>76</v>
      </c>
      <c r="D44" s="4" t="s">
        <v>235</v>
      </c>
      <c r="E44" s="4" t="s">
        <v>16</v>
      </c>
      <c r="F44" s="4" t="s">
        <v>236</v>
      </c>
      <c r="G44" s="4">
        <v>17.0</v>
      </c>
      <c r="H44" s="4" t="s">
        <v>90</v>
      </c>
      <c r="I44" s="4" t="s">
        <v>228</v>
      </c>
      <c r="J44" s="4" t="s">
        <v>207</v>
      </c>
      <c r="K44" s="4">
        <v>40.0</v>
      </c>
      <c r="L44" s="4">
        <v>0.0</v>
      </c>
      <c r="M44" s="4" t="s">
        <v>237</v>
      </c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3.5" customHeight="1">
      <c r="A45" s="3" t="s">
        <v>238</v>
      </c>
      <c r="B45" s="3" t="str">
        <f t="shared" si="1"/>
        <v>tRF-5</v>
      </c>
      <c r="C45" s="4" t="s">
        <v>14</v>
      </c>
      <c r="D45" s="4" t="s">
        <v>239</v>
      </c>
      <c r="E45" s="4" t="s">
        <v>240</v>
      </c>
      <c r="F45" s="4" t="s">
        <v>241</v>
      </c>
      <c r="G45" s="4">
        <v>23.0</v>
      </c>
      <c r="H45" s="4" t="s">
        <v>169</v>
      </c>
      <c r="I45" s="4" t="s">
        <v>242</v>
      </c>
      <c r="J45" s="4" t="s">
        <v>243</v>
      </c>
      <c r="K45" s="4">
        <v>30.0</v>
      </c>
      <c r="L45" s="4">
        <v>3.0</v>
      </c>
      <c r="M45" s="4" t="s">
        <v>244</v>
      </c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3.5" customHeight="1">
      <c r="A46" s="3" t="s">
        <v>245</v>
      </c>
      <c r="B46" s="3" t="str">
        <f t="shared" si="1"/>
        <v>tRF-5</v>
      </c>
      <c r="C46" s="4" t="s">
        <v>14</v>
      </c>
      <c r="D46" s="4" t="s">
        <v>246</v>
      </c>
      <c r="E46" s="4" t="s">
        <v>247</v>
      </c>
      <c r="F46" s="4" t="s">
        <v>241</v>
      </c>
      <c r="G46" s="4">
        <v>31.0</v>
      </c>
      <c r="H46" s="4" t="s">
        <v>44</v>
      </c>
      <c r="I46" s="4" t="s">
        <v>242</v>
      </c>
      <c r="J46" s="4" t="s">
        <v>243</v>
      </c>
      <c r="K46" s="4">
        <v>30.0</v>
      </c>
      <c r="L46" s="4">
        <v>3.0</v>
      </c>
      <c r="M46" s="4" t="s">
        <v>248</v>
      </c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3.5" customHeight="1">
      <c r="A47" s="3" t="s">
        <v>249</v>
      </c>
      <c r="B47" s="3" t="str">
        <f t="shared" si="1"/>
        <v>tRF-3</v>
      </c>
      <c r="C47" s="4" t="s">
        <v>14</v>
      </c>
      <c r="D47" s="4" t="s">
        <v>250</v>
      </c>
      <c r="E47" s="4" t="s">
        <v>251</v>
      </c>
      <c r="F47" s="4" t="s">
        <v>252</v>
      </c>
      <c r="G47" s="4">
        <v>18.0</v>
      </c>
      <c r="H47" s="4" t="s">
        <v>18</v>
      </c>
      <c r="I47" s="4" t="s">
        <v>253</v>
      </c>
      <c r="J47" s="4" t="s">
        <v>243</v>
      </c>
      <c r="K47" s="4">
        <v>30.0</v>
      </c>
      <c r="L47" s="4">
        <v>3.0</v>
      </c>
      <c r="M47" s="4" t="s">
        <v>254</v>
      </c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3.5" customHeight="1">
      <c r="A48" s="3" t="s">
        <v>255</v>
      </c>
      <c r="B48" s="3" t="str">
        <f t="shared" si="1"/>
        <v>tRF-3</v>
      </c>
      <c r="C48" s="4" t="s">
        <v>14</v>
      </c>
      <c r="D48" s="4" t="s">
        <v>256</v>
      </c>
      <c r="E48" s="4" t="s">
        <v>257</v>
      </c>
      <c r="F48" s="4" t="s">
        <v>252</v>
      </c>
      <c r="G48" s="4">
        <v>22.0</v>
      </c>
      <c r="H48" s="4" t="s">
        <v>24</v>
      </c>
      <c r="I48" s="4" t="s">
        <v>253</v>
      </c>
      <c r="J48" s="4" t="s">
        <v>243</v>
      </c>
      <c r="K48" s="4">
        <v>30.0</v>
      </c>
      <c r="L48" s="4">
        <v>3.0</v>
      </c>
      <c r="M48" s="4" t="s">
        <v>258</v>
      </c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3.5" customHeight="1">
      <c r="A49" s="3" t="s">
        <v>259</v>
      </c>
      <c r="B49" s="3" t="str">
        <f t="shared" si="1"/>
        <v>tRF-5</v>
      </c>
      <c r="C49" s="4" t="s">
        <v>14</v>
      </c>
      <c r="D49" s="4" t="s">
        <v>260</v>
      </c>
      <c r="E49" s="4" t="s">
        <v>16</v>
      </c>
      <c r="F49" s="4" t="s">
        <v>261</v>
      </c>
      <c r="G49" s="4">
        <v>18.0</v>
      </c>
      <c r="H49" s="4" t="s">
        <v>96</v>
      </c>
      <c r="I49" s="4" t="s">
        <v>262</v>
      </c>
      <c r="J49" s="4" t="s">
        <v>243</v>
      </c>
      <c r="K49" s="4">
        <v>31.0</v>
      </c>
      <c r="L49" s="4">
        <v>1.0</v>
      </c>
      <c r="M49" s="4" t="s">
        <v>263</v>
      </c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3.5" customHeight="1">
      <c r="A50" s="3" t="s">
        <v>264</v>
      </c>
      <c r="B50" s="3" t="str">
        <f t="shared" si="1"/>
        <v>tRF-5</v>
      </c>
      <c r="C50" s="4" t="s">
        <v>14</v>
      </c>
      <c r="D50" s="4" t="s">
        <v>265</v>
      </c>
      <c r="E50" s="4" t="s">
        <v>16</v>
      </c>
      <c r="F50" s="4" t="s">
        <v>261</v>
      </c>
      <c r="G50" s="4">
        <v>23.0</v>
      </c>
      <c r="H50" s="4" t="s">
        <v>169</v>
      </c>
      <c r="I50" s="4" t="s">
        <v>262</v>
      </c>
      <c r="J50" s="4" t="s">
        <v>243</v>
      </c>
      <c r="K50" s="4">
        <v>31.0</v>
      </c>
      <c r="L50" s="4">
        <v>1.0</v>
      </c>
      <c r="M50" s="4" t="s">
        <v>266</v>
      </c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3.5" customHeight="1">
      <c r="A51" s="3" t="s">
        <v>267</v>
      </c>
      <c r="B51" s="3" t="str">
        <f t="shared" si="1"/>
        <v>tRF-3</v>
      </c>
      <c r="C51" s="4" t="s">
        <v>14</v>
      </c>
      <c r="D51" s="4" t="s">
        <v>268</v>
      </c>
      <c r="E51" s="4" t="s">
        <v>16</v>
      </c>
      <c r="F51" s="4" t="s">
        <v>269</v>
      </c>
      <c r="G51" s="4">
        <v>19.0</v>
      </c>
      <c r="H51" s="4" t="s">
        <v>270</v>
      </c>
      <c r="I51" s="4" t="s">
        <v>262</v>
      </c>
      <c r="J51" s="4" t="s">
        <v>243</v>
      </c>
      <c r="K51" s="4">
        <v>32.0</v>
      </c>
      <c r="L51" s="4">
        <v>4.0</v>
      </c>
      <c r="M51" s="4" t="s">
        <v>271</v>
      </c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3.5" customHeight="1">
      <c r="A52" s="3" t="s">
        <v>272</v>
      </c>
      <c r="B52" s="3" t="str">
        <f t="shared" si="1"/>
        <v>tRF-3</v>
      </c>
      <c r="C52" s="4" t="s">
        <v>14</v>
      </c>
      <c r="D52" s="4" t="s">
        <v>273</v>
      </c>
      <c r="E52" s="4" t="s">
        <v>16</v>
      </c>
      <c r="F52" s="4" t="s">
        <v>269</v>
      </c>
      <c r="G52" s="4">
        <v>22.0</v>
      </c>
      <c r="H52" s="4" t="s">
        <v>24</v>
      </c>
      <c r="I52" s="4" t="s">
        <v>262</v>
      </c>
      <c r="J52" s="4" t="s">
        <v>243</v>
      </c>
      <c r="K52" s="4">
        <v>32.0</v>
      </c>
      <c r="L52" s="4">
        <v>4.0</v>
      </c>
      <c r="M52" s="4" t="s">
        <v>274</v>
      </c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3.5" customHeight="1">
      <c r="A53" s="3" t="s">
        <v>275</v>
      </c>
      <c r="B53" s="3" t="str">
        <f t="shared" si="1"/>
        <v>tRF-5</v>
      </c>
      <c r="C53" s="4" t="s">
        <v>14</v>
      </c>
      <c r="D53" s="4" t="s">
        <v>276</v>
      </c>
      <c r="E53" s="4" t="s">
        <v>16</v>
      </c>
      <c r="F53" s="4" t="s">
        <v>269</v>
      </c>
      <c r="G53" s="4">
        <v>18.0</v>
      </c>
      <c r="H53" s="4" t="s">
        <v>96</v>
      </c>
      <c r="I53" s="4" t="s">
        <v>262</v>
      </c>
      <c r="J53" s="4" t="s">
        <v>243</v>
      </c>
      <c r="K53" s="4">
        <v>32.0</v>
      </c>
      <c r="L53" s="4">
        <v>4.0</v>
      </c>
      <c r="M53" s="4" t="s">
        <v>277</v>
      </c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3.5" customHeight="1">
      <c r="A54" s="3" t="s">
        <v>278</v>
      </c>
      <c r="B54" s="3" t="str">
        <f t="shared" si="1"/>
        <v>tRF-5</v>
      </c>
      <c r="C54" s="4" t="s">
        <v>14</v>
      </c>
      <c r="D54" s="4" t="s">
        <v>279</v>
      </c>
      <c r="E54" s="4" t="s">
        <v>16</v>
      </c>
      <c r="F54" s="4" t="s">
        <v>269</v>
      </c>
      <c r="G54" s="4">
        <v>23.0</v>
      </c>
      <c r="H54" s="4" t="s">
        <v>169</v>
      </c>
      <c r="I54" s="4" t="s">
        <v>262</v>
      </c>
      <c r="J54" s="4" t="s">
        <v>243</v>
      </c>
      <c r="K54" s="4">
        <v>32.0</v>
      </c>
      <c r="L54" s="4">
        <v>4.0</v>
      </c>
      <c r="M54" s="4" t="s">
        <v>280</v>
      </c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3.5" customHeight="1">
      <c r="A55" s="3" t="s">
        <v>281</v>
      </c>
      <c r="B55" s="3" t="str">
        <f t="shared" si="1"/>
        <v>tRF-5</v>
      </c>
      <c r="C55" s="4" t="s">
        <v>14</v>
      </c>
      <c r="D55" s="4" t="s">
        <v>282</v>
      </c>
      <c r="E55" s="4" t="s">
        <v>16</v>
      </c>
      <c r="F55" s="4" t="s">
        <v>269</v>
      </c>
      <c r="G55" s="4">
        <v>31.0</v>
      </c>
      <c r="H55" s="4" t="s">
        <v>44</v>
      </c>
      <c r="I55" s="4" t="s">
        <v>262</v>
      </c>
      <c r="J55" s="4" t="s">
        <v>243</v>
      </c>
      <c r="K55" s="4">
        <v>32.0</v>
      </c>
      <c r="L55" s="4">
        <v>4.0</v>
      </c>
      <c r="M55" s="4" t="s">
        <v>283</v>
      </c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3.5" customHeight="1">
      <c r="A56" s="3" t="s">
        <v>284</v>
      </c>
      <c r="B56" s="3" t="str">
        <f t="shared" si="1"/>
        <v>tRF-3</v>
      </c>
      <c r="C56" s="4" t="s">
        <v>14</v>
      </c>
      <c r="D56" s="4" t="s">
        <v>285</v>
      </c>
      <c r="E56" s="4" t="s">
        <v>286</v>
      </c>
      <c r="F56" s="4" t="s">
        <v>287</v>
      </c>
      <c r="G56" s="4">
        <v>17.0</v>
      </c>
      <c r="H56" s="4" t="s">
        <v>139</v>
      </c>
      <c r="I56" s="4" t="s">
        <v>288</v>
      </c>
      <c r="J56" s="4" t="s">
        <v>289</v>
      </c>
      <c r="K56" s="4">
        <v>18.0</v>
      </c>
      <c r="L56" s="4">
        <v>3.0</v>
      </c>
      <c r="M56" s="4" t="s">
        <v>290</v>
      </c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3.5" customHeight="1">
      <c r="A57" s="3" t="s">
        <v>291</v>
      </c>
      <c r="B57" s="3" t="str">
        <f t="shared" si="1"/>
        <v>tRF-5</v>
      </c>
      <c r="C57" s="4" t="s">
        <v>14</v>
      </c>
      <c r="D57" s="4" t="s">
        <v>292</v>
      </c>
      <c r="E57" s="4" t="s">
        <v>293</v>
      </c>
      <c r="F57" s="4" t="s">
        <v>294</v>
      </c>
      <c r="G57" s="4">
        <v>22.0</v>
      </c>
      <c r="H57" s="4" t="s">
        <v>169</v>
      </c>
      <c r="I57" s="4" t="s">
        <v>288</v>
      </c>
      <c r="J57" s="4" t="s">
        <v>289</v>
      </c>
      <c r="K57" s="4">
        <v>18.0</v>
      </c>
      <c r="L57" s="4">
        <v>3.0</v>
      </c>
      <c r="M57" s="4" t="s">
        <v>295</v>
      </c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3.5" customHeight="1">
      <c r="A58" s="3" t="s">
        <v>296</v>
      </c>
      <c r="B58" s="3" t="str">
        <f t="shared" si="1"/>
        <v>tRF-5</v>
      </c>
      <c r="C58" s="4" t="s">
        <v>14</v>
      </c>
      <c r="D58" s="4" t="s">
        <v>297</v>
      </c>
      <c r="E58" s="4" t="s">
        <v>298</v>
      </c>
      <c r="F58" s="4" t="s">
        <v>294</v>
      </c>
      <c r="G58" s="4">
        <v>31.0</v>
      </c>
      <c r="H58" s="4" t="s">
        <v>163</v>
      </c>
      <c r="I58" s="4" t="s">
        <v>288</v>
      </c>
      <c r="J58" s="4" t="s">
        <v>289</v>
      </c>
      <c r="K58" s="4">
        <v>18.0</v>
      </c>
      <c r="L58" s="4">
        <v>3.0</v>
      </c>
      <c r="M58" s="4" t="s">
        <v>299</v>
      </c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3.5" customHeight="1">
      <c r="A59" s="3" t="s">
        <v>300</v>
      </c>
      <c r="B59" s="3" t="str">
        <f t="shared" si="1"/>
        <v>tRF-5</v>
      </c>
      <c r="C59" s="4" t="s">
        <v>14</v>
      </c>
      <c r="D59" s="4" t="s">
        <v>301</v>
      </c>
      <c r="E59" s="4" t="s">
        <v>16</v>
      </c>
      <c r="F59" s="4" t="s">
        <v>302</v>
      </c>
      <c r="G59" s="4">
        <v>15.0</v>
      </c>
      <c r="H59" s="4" t="s">
        <v>30</v>
      </c>
      <c r="I59" s="4" t="s">
        <v>303</v>
      </c>
      <c r="J59" s="4" t="s">
        <v>289</v>
      </c>
      <c r="K59" s="4">
        <v>21.0</v>
      </c>
      <c r="L59" s="4">
        <v>1.0</v>
      </c>
      <c r="M59" s="4" t="s">
        <v>304</v>
      </c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3.5" customHeight="1">
      <c r="A60" s="3" t="s">
        <v>305</v>
      </c>
      <c r="B60" s="3" t="str">
        <f t="shared" si="1"/>
        <v>tRF-5</v>
      </c>
      <c r="C60" s="4" t="s">
        <v>14</v>
      </c>
      <c r="D60" s="4" t="s">
        <v>306</v>
      </c>
      <c r="E60" s="4" t="s">
        <v>16</v>
      </c>
      <c r="F60" s="4" t="s">
        <v>302</v>
      </c>
      <c r="G60" s="4">
        <v>30.0</v>
      </c>
      <c r="H60" s="4" t="s">
        <v>44</v>
      </c>
      <c r="I60" s="4" t="s">
        <v>303</v>
      </c>
      <c r="J60" s="4" t="s">
        <v>289</v>
      </c>
      <c r="K60" s="4">
        <v>21.0</v>
      </c>
      <c r="L60" s="4">
        <v>1.0</v>
      </c>
      <c r="M60" s="4" t="s">
        <v>307</v>
      </c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3.5" customHeight="1">
      <c r="A61" s="3" t="s">
        <v>308</v>
      </c>
      <c r="B61" s="3" t="str">
        <f t="shared" si="1"/>
        <v>tRF-3</v>
      </c>
      <c r="C61" s="4" t="s">
        <v>14</v>
      </c>
      <c r="D61" s="4" t="s">
        <v>309</v>
      </c>
      <c r="E61" s="4" t="s">
        <v>16</v>
      </c>
      <c r="F61" s="4" t="s">
        <v>310</v>
      </c>
      <c r="G61" s="4">
        <v>17.0</v>
      </c>
      <c r="H61" s="4" t="s">
        <v>139</v>
      </c>
      <c r="I61" s="4" t="s">
        <v>311</v>
      </c>
      <c r="J61" s="4" t="s">
        <v>289</v>
      </c>
      <c r="K61" s="4">
        <v>19.0</v>
      </c>
      <c r="L61" s="4">
        <v>3.0</v>
      </c>
      <c r="M61" s="4" t="s">
        <v>312</v>
      </c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3.5" customHeight="1">
      <c r="A62" s="3" t="s">
        <v>313</v>
      </c>
      <c r="B62" s="3" t="str">
        <f t="shared" si="1"/>
        <v>tRF-3</v>
      </c>
      <c r="C62" s="4" t="s">
        <v>14</v>
      </c>
      <c r="D62" s="4" t="s">
        <v>314</v>
      </c>
      <c r="E62" s="4" t="s">
        <v>16</v>
      </c>
      <c r="F62" s="4" t="s">
        <v>310</v>
      </c>
      <c r="G62" s="4">
        <v>22.0</v>
      </c>
      <c r="H62" s="4" t="s">
        <v>24</v>
      </c>
      <c r="I62" s="4" t="s">
        <v>311</v>
      </c>
      <c r="J62" s="4" t="s">
        <v>289</v>
      </c>
      <c r="K62" s="4">
        <v>19.0</v>
      </c>
      <c r="L62" s="4">
        <v>3.0</v>
      </c>
      <c r="M62" s="4" t="s">
        <v>315</v>
      </c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3.5" customHeight="1">
      <c r="A63" s="3" t="s">
        <v>316</v>
      </c>
      <c r="B63" s="3" t="str">
        <f t="shared" si="1"/>
        <v>tRF-5</v>
      </c>
      <c r="C63" s="4" t="s">
        <v>14</v>
      </c>
      <c r="D63" s="4" t="s">
        <v>317</v>
      </c>
      <c r="E63" s="4" t="s">
        <v>16</v>
      </c>
      <c r="F63" s="4" t="s">
        <v>310</v>
      </c>
      <c r="G63" s="4">
        <v>22.0</v>
      </c>
      <c r="H63" s="4" t="s">
        <v>169</v>
      </c>
      <c r="I63" s="4" t="s">
        <v>311</v>
      </c>
      <c r="J63" s="4" t="s">
        <v>289</v>
      </c>
      <c r="K63" s="4">
        <v>19.0</v>
      </c>
      <c r="L63" s="4">
        <v>3.0</v>
      </c>
      <c r="M63" s="4" t="s">
        <v>318</v>
      </c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3.5" customHeight="1">
      <c r="A64" s="3" t="s">
        <v>319</v>
      </c>
      <c r="B64" s="3" t="str">
        <f t="shared" si="1"/>
        <v>tRF-5</v>
      </c>
      <c r="C64" s="4" t="s">
        <v>14</v>
      </c>
      <c r="D64" s="4" t="s">
        <v>320</v>
      </c>
      <c r="E64" s="4" t="s">
        <v>16</v>
      </c>
      <c r="F64" s="4" t="s">
        <v>310</v>
      </c>
      <c r="G64" s="4">
        <v>31.0</v>
      </c>
      <c r="H64" s="4" t="s">
        <v>163</v>
      </c>
      <c r="I64" s="4" t="s">
        <v>311</v>
      </c>
      <c r="J64" s="4" t="s">
        <v>289</v>
      </c>
      <c r="K64" s="4">
        <v>19.0</v>
      </c>
      <c r="L64" s="4">
        <v>3.0</v>
      </c>
      <c r="M64" s="4" t="s">
        <v>321</v>
      </c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3.5" customHeight="1">
      <c r="A65" s="3">
        <v>1012.0</v>
      </c>
      <c r="B65" s="3" t="str">
        <f t="shared" si="1"/>
        <v>tRF-1</v>
      </c>
      <c r="C65" s="4" t="s">
        <v>76</v>
      </c>
      <c r="D65" s="4" t="s">
        <v>322</v>
      </c>
      <c r="E65" s="4" t="s">
        <v>16</v>
      </c>
      <c r="F65" s="4" t="s">
        <v>323</v>
      </c>
      <c r="G65" s="4">
        <v>17.0</v>
      </c>
      <c r="H65" s="4" t="s">
        <v>90</v>
      </c>
      <c r="I65" s="4" t="s">
        <v>311</v>
      </c>
      <c r="J65" s="4" t="s">
        <v>289</v>
      </c>
      <c r="K65" s="4">
        <v>43.0</v>
      </c>
      <c r="L65" s="4">
        <v>0.0</v>
      </c>
      <c r="M65" s="4" t="s">
        <v>324</v>
      </c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3.5" customHeight="1">
      <c r="A66" s="3" t="s">
        <v>325</v>
      </c>
      <c r="B66" s="3" t="str">
        <f t="shared" si="1"/>
        <v>tRF-3</v>
      </c>
      <c r="C66" s="4" t="s">
        <v>14</v>
      </c>
      <c r="D66" s="4" t="s">
        <v>326</v>
      </c>
      <c r="E66" s="4" t="s">
        <v>16</v>
      </c>
      <c r="F66" s="4" t="s">
        <v>327</v>
      </c>
      <c r="G66" s="4">
        <v>22.0</v>
      </c>
      <c r="H66" s="4" t="s">
        <v>24</v>
      </c>
      <c r="I66" s="4" t="s">
        <v>311</v>
      </c>
      <c r="J66" s="4" t="s">
        <v>289</v>
      </c>
      <c r="K66" s="4">
        <v>18.0</v>
      </c>
      <c r="L66" s="4">
        <v>3.0</v>
      </c>
      <c r="M66" s="4" t="s">
        <v>328</v>
      </c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3.5" customHeight="1">
      <c r="A67" s="3" t="s">
        <v>329</v>
      </c>
      <c r="B67" s="3" t="str">
        <f t="shared" si="1"/>
        <v>tRF-3</v>
      </c>
      <c r="C67" s="4" t="s">
        <v>14</v>
      </c>
      <c r="D67" s="4" t="s">
        <v>330</v>
      </c>
      <c r="E67" s="4" t="s">
        <v>331</v>
      </c>
      <c r="F67" s="4" t="s">
        <v>332</v>
      </c>
      <c r="G67" s="4">
        <v>18.0</v>
      </c>
      <c r="H67" s="4" t="s">
        <v>18</v>
      </c>
      <c r="I67" s="4" t="s">
        <v>333</v>
      </c>
      <c r="J67" s="4" t="s">
        <v>289</v>
      </c>
      <c r="K67" s="4">
        <v>15.0</v>
      </c>
      <c r="L67" s="4">
        <v>3.0</v>
      </c>
      <c r="M67" s="4" t="s">
        <v>334</v>
      </c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3.5" customHeight="1">
      <c r="A68" s="3" t="s">
        <v>335</v>
      </c>
      <c r="B68" s="3" t="str">
        <f t="shared" si="1"/>
        <v>tRF-3</v>
      </c>
      <c r="C68" s="4" t="s">
        <v>14</v>
      </c>
      <c r="D68" s="4" t="s">
        <v>336</v>
      </c>
      <c r="E68" s="4" t="s">
        <v>337</v>
      </c>
      <c r="F68" s="4" t="s">
        <v>332</v>
      </c>
      <c r="G68" s="4">
        <v>22.0</v>
      </c>
      <c r="H68" s="4" t="s">
        <v>24</v>
      </c>
      <c r="I68" s="4" t="s">
        <v>333</v>
      </c>
      <c r="J68" s="4" t="s">
        <v>289</v>
      </c>
      <c r="K68" s="4">
        <v>15.0</v>
      </c>
      <c r="L68" s="4">
        <v>3.0</v>
      </c>
      <c r="M68" s="4" t="s">
        <v>338</v>
      </c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3.5" customHeight="1">
      <c r="A69" s="3">
        <v>1041.0</v>
      </c>
      <c r="B69" s="3" t="str">
        <f t="shared" si="1"/>
        <v>tRF-1</v>
      </c>
      <c r="C69" s="4" t="s">
        <v>76</v>
      </c>
      <c r="D69" s="4" t="s">
        <v>339</v>
      </c>
      <c r="E69" s="4" t="s">
        <v>16</v>
      </c>
      <c r="F69" s="4" t="s">
        <v>340</v>
      </c>
      <c r="G69" s="4">
        <v>15.0</v>
      </c>
      <c r="H69" s="4" t="s">
        <v>179</v>
      </c>
      <c r="I69" s="4" t="s">
        <v>333</v>
      </c>
      <c r="J69" s="4" t="s">
        <v>289</v>
      </c>
      <c r="K69" s="4">
        <v>65.0</v>
      </c>
      <c r="L69" s="4">
        <v>0.0</v>
      </c>
      <c r="M69" s="4" t="s">
        <v>341</v>
      </c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3.5" customHeight="1">
      <c r="A70" s="3" t="s">
        <v>342</v>
      </c>
      <c r="B70" s="3" t="str">
        <f t="shared" si="1"/>
        <v>tRF-5</v>
      </c>
      <c r="C70" s="4" t="s">
        <v>14</v>
      </c>
      <c r="D70" s="4" t="s">
        <v>343</v>
      </c>
      <c r="E70" s="4" t="s">
        <v>16</v>
      </c>
      <c r="F70" s="4" t="s">
        <v>344</v>
      </c>
      <c r="G70" s="4">
        <v>30.0</v>
      </c>
      <c r="H70" s="4" t="s">
        <v>345</v>
      </c>
      <c r="I70" s="4" t="s">
        <v>333</v>
      </c>
      <c r="J70" s="4" t="s">
        <v>289</v>
      </c>
      <c r="K70" s="4">
        <v>15.0</v>
      </c>
      <c r="L70" s="4">
        <v>3.0</v>
      </c>
      <c r="M70" s="4" t="s">
        <v>346</v>
      </c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3.5" customHeight="1">
      <c r="A71" s="3" t="s">
        <v>347</v>
      </c>
      <c r="B71" s="3" t="str">
        <f t="shared" si="1"/>
        <v>tRF-5</v>
      </c>
      <c r="C71" s="4" t="s">
        <v>14</v>
      </c>
      <c r="D71" s="4" t="s">
        <v>348</v>
      </c>
      <c r="E71" s="4" t="s">
        <v>349</v>
      </c>
      <c r="F71" s="4" t="s">
        <v>350</v>
      </c>
      <c r="G71" s="4">
        <v>23.0</v>
      </c>
      <c r="H71" s="4" t="s">
        <v>169</v>
      </c>
      <c r="I71" s="4" t="s">
        <v>333</v>
      </c>
      <c r="J71" s="4" t="s">
        <v>289</v>
      </c>
      <c r="K71" s="4">
        <v>15.0</v>
      </c>
      <c r="L71" s="4">
        <v>3.0</v>
      </c>
      <c r="M71" s="4" t="s">
        <v>351</v>
      </c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3.5" customHeight="1">
      <c r="A72" s="3">
        <v>1023.0</v>
      </c>
      <c r="B72" s="3" t="str">
        <f t="shared" si="1"/>
        <v>tRF-1</v>
      </c>
      <c r="C72" s="4" t="s">
        <v>76</v>
      </c>
      <c r="D72" s="4" t="s">
        <v>352</v>
      </c>
      <c r="E72" s="4" t="s">
        <v>353</v>
      </c>
      <c r="F72" s="4" t="s">
        <v>354</v>
      </c>
      <c r="G72" s="4">
        <v>15.0</v>
      </c>
      <c r="H72" s="4" t="s">
        <v>179</v>
      </c>
      <c r="I72" s="4" t="s">
        <v>333</v>
      </c>
      <c r="J72" s="4" t="s">
        <v>289</v>
      </c>
      <c r="K72" s="4">
        <v>47.0</v>
      </c>
      <c r="L72" s="4">
        <v>0.0</v>
      </c>
      <c r="M72" s="4" t="s">
        <v>355</v>
      </c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3.5" customHeight="1">
      <c r="A73" s="3" t="s">
        <v>356</v>
      </c>
      <c r="B73" s="3" t="str">
        <f t="shared" si="1"/>
        <v>tRF-3</v>
      </c>
      <c r="C73" s="4" t="s">
        <v>14</v>
      </c>
      <c r="D73" s="4" t="s">
        <v>357</v>
      </c>
      <c r="E73" s="4" t="s">
        <v>358</v>
      </c>
      <c r="F73" s="4" t="s">
        <v>359</v>
      </c>
      <c r="G73" s="4">
        <v>17.0</v>
      </c>
      <c r="H73" s="4" t="s">
        <v>139</v>
      </c>
      <c r="I73" s="4" t="s">
        <v>360</v>
      </c>
      <c r="J73" s="4" t="s">
        <v>361</v>
      </c>
      <c r="K73" s="4">
        <v>16.0</v>
      </c>
      <c r="L73" s="4">
        <v>1.0</v>
      </c>
      <c r="M73" s="4" t="s">
        <v>362</v>
      </c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3.5" customHeight="1">
      <c r="A74" s="3" t="s">
        <v>363</v>
      </c>
      <c r="B74" s="3" t="str">
        <f t="shared" si="1"/>
        <v>tRF-3</v>
      </c>
      <c r="C74" s="4" t="s">
        <v>14</v>
      </c>
      <c r="D74" s="4" t="s">
        <v>364</v>
      </c>
      <c r="E74" s="4" t="s">
        <v>365</v>
      </c>
      <c r="F74" s="4" t="s">
        <v>359</v>
      </c>
      <c r="G74" s="4">
        <v>22.0</v>
      </c>
      <c r="H74" s="4" t="s">
        <v>24</v>
      </c>
      <c r="I74" s="4" t="s">
        <v>360</v>
      </c>
      <c r="J74" s="4" t="s">
        <v>361</v>
      </c>
      <c r="K74" s="4">
        <v>16.0</v>
      </c>
      <c r="L74" s="4">
        <v>1.0</v>
      </c>
      <c r="M74" s="4" t="s">
        <v>366</v>
      </c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3.5" customHeight="1">
      <c r="A75" s="3" t="s">
        <v>367</v>
      </c>
      <c r="B75" s="3" t="str">
        <f t="shared" si="1"/>
        <v>tRF-5</v>
      </c>
      <c r="C75" s="4" t="s">
        <v>14</v>
      </c>
      <c r="D75" s="4" t="s">
        <v>368</v>
      </c>
      <c r="E75" s="4" t="s">
        <v>369</v>
      </c>
      <c r="F75" s="4" t="s">
        <v>370</v>
      </c>
      <c r="G75" s="4">
        <v>15.0</v>
      </c>
      <c r="H75" s="4" t="s">
        <v>30</v>
      </c>
      <c r="I75" s="4" t="s">
        <v>371</v>
      </c>
      <c r="J75" s="4" t="s">
        <v>372</v>
      </c>
      <c r="K75" s="4">
        <v>11.0</v>
      </c>
      <c r="L75" s="4">
        <v>2.0</v>
      </c>
      <c r="M75" s="4" t="s">
        <v>373</v>
      </c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3.5" customHeight="1">
      <c r="A76" s="3" t="s">
        <v>374</v>
      </c>
      <c r="B76" s="3" t="str">
        <f t="shared" si="1"/>
        <v>tRF-3</v>
      </c>
      <c r="C76" s="4" t="s">
        <v>14</v>
      </c>
      <c r="D76" s="4" t="s">
        <v>375</v>
      </c>
      <c r="E76" s="4" t="s">
        <v>376</v>
      </c>
      <c r="F76" s="4" t="s">
        <v>377</v>
      </c>
      <c r="G76" s="4">
        <v>18.0</v>
      </c>
      <c r="H76" s="4" t="s">
        <v>18</v>
      </c>
      <c r="I76" s="4" t="s">
        <v>378</v>
      </c>
      <c r="J76" s="4" t="s">
        <v>372</v>
      </c>
      <c r="K76" s="4">
        <v>11.0</v>
      </c>
      <c r="L76" s="4">
        <v>2.0</v>
      </c>
      <c r="M76" s="4" t="s">
        <v>379</v>
      </c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3.5" customHeight="1">
      <c r="A77" s="3" t="s">
        <v>380</v>
      </c>
      <c r="B77" s="3" t="str">
        <f t="shared" si="1"/>
        <v>tRF-3</v>
      </c>
      <c r="C77" s="4" t="s">
        <v>14</v>
      </c>
      <c r="D77" s="4" t="s">
        <v>381</v>
      </c>
      <c r="E77" s="4" t="s">
        <v>382</v>
      </c>
      <c r="F77" s="4" t="s">
        <v>377</v>
      </c>
      <c r="G77" s="4">
        <v>22.0</v>
      </c>
      <c r="H77" s="4" t="s">
        <v>24</v>
      </c>
      <c r="I77" s="4" t="s">
        <v>378</v>
      </c>
      <c r="J77" s="4" t="s">
        <v>372</v>
      </c>
      <c r="K77" s="4">
        <v>11.0</v>
      </c>
      <c r="L77" s="4">
        <v>2.0</v>
      </c>
      <c r="M77" s="4" t="s">
        <v>383</v>
      </c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3.5" customHeight="1">
      <c r="A78" s="3">
        <v>1040.0</v>
      </c>
      <c r="B78" s="3" t="str">
        <f t="shared" si="1"/>
        <v>tRF-1</v>
      </c>
      <c r="C78" s="4" t="s">
        <v>76</v>
      </c>
      <c r="D78" s="4" t="s">
        <v>384</v>
      </c>
      <c r="E78" s="4" t="s">
        <v>16</v>
      </c>
      <c r="F78" s="4" t="s">
        <v>385</v>
      </c>
      <c r="G78" s="4">
        <v>15.0</v>
      </c>
      <c r="H78" s="4" t="s">
        <v>179</v>
      </c>
      <c r="I78" s="4" t="s">
        <v>378</v>
      </c>
      <c r="J78" s="4" t="s">
        <v>372</v>
      </c>
      <c r="K78" s="4">
        <v>64.0</v>
      </c>
      <c r="L78" s="4">
        <v>0.0</v>
      </c>
      <c r="M78" s="4" t="s">
        <v>386</v>
      </c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3.5" customHeight="1">
      <c r="A79" s="3">
        <v>1026.0</v>
      </c>
      <c r="B79" s="3" t="str">
        <f t="shared" si="1"/>
        <v>tRF-1</v>
      </c>
      <c r="C79" s="4" t="s">
        <v>76</v>
      </c>
      <c r="D79" s="4" t="s">
        <v>387</v>
      </c>
      <c r="E79" s="4" t="s">
        <v>16</v>
      </c>
      <c r="F79" s="4" t="s">
        <v>388</v>
      </c>
      <c r="G79" s="4">
        <v>17.0</v>
      </c>
      <c r="H79" s="4" t="s">
        <v>389</v>
      </c>
      <c r="I79" s="4" t="s">
        <v>378</v>
      </c>
      <c r="J79" s="4" t="s">
        <v>372</v>
      </c>
      <c r="K79" s="4">
        <v>50.0</v>
      </c>
      <c r="L79" s="4">
        <v>0.0</v>
      </c>
      <c r="M79" s="4" t="s">
        <v>390</v>
      </c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3.5" customHeight="1">
      <c r="A80" s="3">
        <v>1025.0</v>
      </c>
      <c r="B80" s="3" t="str">
        <f t="shared" si="1"/>
        <v>tRF-1</v>
      </c>
      <c r="C80" s="4" t="s">
        <v>76</v>
      </c>
      <c r="D80" s="4" t="s">
        <v>391</v>
      </c>
      <c r="E80" s="4" t="s">
        <v>16</v>
      </c>
      <c r="F80" s="4" t="s">
        <v>392</v>
      </c>
      <c r="G80" s="4">
        <v>28.0</v>
      </c>
      <c r="H80" s="4" t="s">
        <v>393</v>
      </c>
      <c r="I80" s="4" t="s">
        <v>378</v>
      </c>
      <c r="J80" s="4" t="s">
        <v>372</v>
      </c>
      <c r="K80" s="4">
        <v>49.0</v>
      </c>
      <c r="L80" s="4">
        <v>0.0</v>
      </c>
      <c r="M80" s="4" t="s">
        <v>394</v>
      </c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3.5" customHeight="1">
      <c r="A81" s="3" t="s">
        <v>395</v>
      </c>
      <c r="B81" s="3" t="str">
        <f t="shared" si="1"/>
        <v>tRF-3</v>
      </c>
      <c r="C81" s="4" t="s">
        <v>14</v>
      </c>
      <c r="D81" s="4" t="s">
        <v>396</v>
      </c>
      <c r="E81" s="4" t="s">
        <v>397</v>
      </c>
      <c r="F81" s="4" t="s">
        <v>398</v>
      </c>
      <c r="G81" s="4">
        <v>18.0</v>
      </c>
      <c r="H81" s="4" t="s">
        <v>18</v>
      </c>
      <c r="I81" s="4" t="s">
        <v>399</v>
      </c>
      <c r="J81" s="4" t="s">
        <v>400</v>
      </c>
      <c r="K81" s="4">
        <v>24.0</v>
      </c>
      <c r="L81" s="4">
        <v>2.0</v>
      </c>
      <c r="M81" s="4" t="s">
        <v>401</v>
      </c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3.5" customHeight="1">
      <c r="A82" s="3" t="s">
        <v>402</v>
      </c>
      <c r="B82" s="3" t="str">
        <f t="shared" si="1"/>
        <v>tRF-5</v>
      </c>
      <c r="C82" s="4" t="s">
        <v>14</v>
      </c>
      <c r="D82" s="4" t="s">
        <v>403</v>
      </c>
      <c r="E82" s="4" t="s">
        <v>404</v>
      </c>
      <c r="F82" s="4" t="s">
        <v>405</v>
      </c>
      <c r="G82" s="4">
        <v>16.0</v>
      </c>
      <c r="H82" s="4" t="s">
        <v>406</v>
      </c>
      <c r="I82" s="4" t="s">
        <v>399</v>
      </c>
      <c r="J82" s="4" t="s">
        <v>400</v>
      </c>
      <c r="K82" s="4">
        <v>24.0</v>
      </c>
      <c r="L82" s="4">
        <v>2.0</v>
      </c>
      <c r="M82" s="4" t="s">
        <v>407</v>
      </c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3.5" customHeight="1">
      <c r="A83" s="3" t="s">
        <v>408</v>
      </c>
      <c r="B83" s="3" t="str">
        <f t="shared" si="1"/>
        <v>tRF-5</v>
      </c>
      <c r="C83" s="4" t="s">
        <v>14</v>
      </c>
      <c r="D83" s="4" t="s">
        <v>409</v>
      </c>
      <c r="E83" s="4" t="s">
        <v>410</v>
      </c>
      <c r="F83" s="4" t="s">
        <v>405</v>
      </c>
      <c r="G83" s="4">
        <v>24.0</v>
      </c>
      <c r="H83" s="4" t="s">
        <v>169</v>
      </c>
      <c r="I83" s="4" t="s">
        <v>399</v>
      </c>
      <c r="J83" s="4" t="s">
        <v>400</v>
      </c>
      <c r="K83" s="4">
        <v>24.0</v>
      </c>
      <c r="L83" s="4">
        <v>2.0</v>
      </c>
      <c r="M83" s="4" t="s">
        <v>411</v>
      </c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3.5" customHeight="1">
      <c r="A84" s="3">
        <v>1036.0</v>
      </c>
      <c r="B84" s="3" t="str">
        <f t="shared" si="1"/>
        <v>tRF-1</v>
      </c>
      <c r="C84" s="4" t="s">
        <v>76</v>
      </c>
      <c r="D84" s="4" t="s">
        <v>412</v>
      </c>
      <c r="E84" s="4" t="s">
        <v>16</v>
      </c>
      <c r="F84" s="4" t="s">
        <v>413</v>
      </c>
      <c r="G84" s="4">
        <v>15.0</v>
      </c>
      <c r="H84" s="4" t="s">
        <v>179</v>
      </c>
      <c r="I84" s="4" t="s">
        <v>414</v>
      </c>
      <c r="J84" s="4" t="s">
        <v>400</v>
      </c>
      <c r="K84" s="4">
        <v>60.0</v>
      </c>
      <c r="L84" s="4">
        <v>0.0</v>
      </c>
      <c r="M84" s="4" t="s">
        <v>415</v>
      </c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3.5" customHeight="1">
      <c r="A85" s="3" t="s">
        <v>416</v>
      </c>
      <c r="B85" s="3" t="str">
        <f t="shared" si="1"/>
        <v>tRF-3</v>
      </c>
      <c r="C85" s="4" t="s">
        <v>14</v>
      </c>
      <c r="D85" s="4" t="s">
        <v>417</v>
      </c>
      <c r="E85" s="4" t="s">
        <v>418</v>
      </c>
      <c r="F85" s="4" t="s">
        <v>419</v>
      </c>
      <c r="G85" s="4">
        <v>18.0</v>
      </c>
      <c r="H85" s="4" t="s">
        <v>18</v>
      </c>
      <c r="I85" s="4" t="s">
        <v>420</v>
      </c>
      <c r="J85" s="4" t="s">
        <v>400</v>
      </c>
      <c r="K85" s="4">
        <v>5.0</v>
      </c>
      <c r="L85" s="4">
        <v>5.0</v>
      </c>
      <c r="M85" s="4" t="s">
        <v>421</v>
      </c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3.5" customHeight="1">
      <c r="A86" s="3" t="s">
        <v>422</v>
      </c>
      <c r="B86" s="3" t="str">
        <f t="shared" si="1"/>
        <v>tRF-3</v>
      </c>
      <c r="C86" s="4" t="s">
        <v>14</v>
      </c>
      <c r="D86" s="4" t="s">
        <v>423</v>
      </c>
      <c r="E86" s="4" t="s">
        <v>424</v>
      </c>
      <c r="F86" s="4" t="s">
        <v>419</v>
      </c>
      <c r="G86" s="4">
        <v>22.0</v>
      </c>
      <c r="H86" s="4" t="s">
        <v>24</v>
      </c>
      <c r="I86" s="4" t="s">
        <v>420</v>
      </c>
      <c r="J86" s="4" t="s">
        <v>400</v>
      </c>
      <c r="K86" s="4">
        <v>5.0</v>
      </c>
      <c r="L86" s="4">
        <v>5.0</v>
      </c>
      <c r="M86" s="4" t="s">
        <v>425</v>
      </c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3.5" customHeight="1">
      <c r="A87" s="3" t="s">
        <v>426</v>
      </c>
      <c r="B87" s="3" t="str">
        <f t="shared" si="1"/>
        <v>tRF-5</v>
      </c>
      <c r="C87" s="4" t="s">
        <v>14</v>
      </c>
      <c r="D87" s="4" t="s">
        <v>427</v>
      </c>
      <c r="E87" s="4" t="s">
        <v>428</v>
      </c>
      <c r="F87" s="4" t="s">
        <v>429</v>
      </c>
      <c r="G87" s="4">
        <v>16.0</v>
      </c>
      <c r="H87" s="4" t="s">
        <v>406</v>
      </c>
      <c r="I87" s="4" t="s">
        <v>420</v>
      </c>
      <c r="J87" s="4" t="s">
        <v>400</v>
      </c>
      <c r="K87" s="4">
        <v>5.0</v>
      </c>
      <c r="L87" s="4">
        <v>5.0</v>
      </c>
      <c r="M87" s="4" t="s">
        <v>430</v>
      </c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3.5" customHeight="1">
      <c r="A88" s="3" t="s">
        <v>431</v>
      </c>
      <c r="B88" s="3" t="str">
        <f t="shared" si="1"/>
        <v>tRF-3</v>
      </c>
      <c r="C88" s="4" t="s">
        <v>14</v>
      </c>
      <c r="D88" s="4" t="s">
        <v>432</v>
      </c>
      <c r="E88" s="4" t="s">
        <v>16</v>
      </c>
      <c r="F88" s="4" t="s">
        <v>433</v>
      </c>
      <c r="G88" s="4">
        <v>18.0</v>
      </c>
      <c r="H88" s="4" t="s">
        <v>18</v>
      </c>
      <c r="I88" s="4" t="s">
        <v>434</v>
      </c>
      <c r="J88" s="4" t="s">
        <v>400</v>
      </c>
      <c r="K88" s="4">
        <v>5.0</v>
      </c>
      <c r="L88" s="4">
        <v>5.0</v>
      </c>
      <c r="M88" s="4" t="s">
        <v>435</v>
      </c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3.5" customHeight="1">
      <c r="A89" s="3" t="s">
        <v>436</v>
      </c>
      <c r="B89" s="3" t="str">
        <f t="shared" si="1"/>
        <v>tRF-3</v>
      </c>
      <c r="C89" s="4" t="s">
        <v>14</v>
      </c>
      <c r="D89" s="4" t="s">
        <v>437</v>
      </c>
      <c r="E89" s="4" t="s">
        <v>16</v>
      </c>
      <c r="F89" s="4" t="s">
        <v>433</v>
      </c>
      <c r="G89" s="4">
        <v>22.0</v>
      </c>
      <c r="H89" s="4" t="s">
        <v>24</v>
      </c>
      <c r="I89" s="4" t="s">
        <v>434</v>
      </c>
      <c r="J89" s="4" t="s">
        <v>400</v>
      </c>
      <c r="K89" s="4">
        <v>5.0</v>
      </c>
      <c r="L89" s="4">
        <v>5.0</v>
      </c>
      <c r="M89" s="4" t="s">
        <v>438</v>
      </c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3.5" customHeight="1">
      <c r="A90" s="3" t="s">
        <v>439</v>
      </c>
      <c r="B90" s="3" t="str">
        <f t="shared" si="1"/>
        <v>tRF-5</v>
      </c>
      <c r="C90" s="4" t="s">
        <v>14</v>
      </c>
      <c r="D90" s="4" t="s">
        <v>440</v>
      </c>
      <c r="E90" s="4" t="s">
        <v>441</v>
      </c>
      <c r="F90" s="4" t="s">
        <v>442</v>
      </c>
      <c r="G90" s="4">
        <v>23.0</v>
      </c>
      <c r="H90" s="4" t="s">
        <v>443</v>
      </c>
      <c r="I90" s="4" t="s">
        <v>434</v>
      </c>
      <c r="J90" s="4" t="s">
        <v>400</v>
      </c>
      <c r="K90" s="4">
        <v>5.0</v>
      </c>
      <c r="L90" s="4">
        <v>5.0</v>
      </c>
      <c r="M90" s="4" t="s">
        <v>444</v>
      </c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3.5" customHeight="1">
      <c r="A91" s="3" t="s">
        <v>445</v>
      </c>
      <c r="B91" s="3" t="str">
        <f t="shared" si="1"/>
        <v>tRF-3</v>
      </c>
      <c r="C91" s="4" t="s">
        <v>14</v>
      </c>
      <c r="D91" s="4" t="s">
        <v>446</v>
      </c>
      <c r="E91" s="4" t="s">
        <v>16</v>
      </c>
      <c r="F91" s="4" t="s">
        <v>447</v>
      </c>
      <c r="G91" s="4">
        <v>18.0</v>
      </c>
      <c r="H91" s="4" t="s">
        <v>18</v>
      </c>
      <c r="I91" s="4" t="s">
        <v>448</v>
      </c>
      <c r="J91" s="4" t="s">
        <v>400</v>
      </c>
      <c r="K91" s="4">
        <v>14.0</v>
      </c>
      <c r="L91" s="4">
        <v>1.0</v>
      </c>
      <c r="M91" s="4" t="s">
        <v>449</v>
      </c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3.5" customHeight="1">
      <c r="A92" s="3" t="s">
        <v>450</v>
      </c>
      <c r="B92" s="3" t="str">
        <f t="shared" si="1"/>
        <v>tRF-3</v>
      </c>
      <c r="C92" s="4" t="s">
        <v>14</v>
      </c>
      <c r="D92" s="4" t="s">
        <v>451</v>
      </c>
      <c r="E92" s="4" t="s">
        <v>16</v>
      </c>
      <c r="F92" s="4" t="s">
        <v>447</v>
      </c>
      <c r="G92" s="4">
        <v>22.0</v>
      </c>
      <c r="H92" s="4" t="s">
        <v>24</v>
      </c>
      <c r="I92" s="4" t="s">
        <v>448</v>
      </c>
      <c r="J92" s="4" t="s">
        <v>400</v>
      </c>
      <c r="K92" s="4">
        <v>14.0</v>
      </c>
      <c r="L92" s="4">
        <v>1.0</v>
      </c>
      <c r="M92" s="4" t="s">
        <v>452</v>
      </c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3.5" customHeight="1">
      <c r="A93" s="3">
        <v>1032.0</v>
      </c>
      <c r="B93" s="3" t="str">
        <f t="shared" si="1"/>
        <v>tRF-1</v>
      </c>
      <c r="C93" s="4" t="s">
        <v>76</v>
      </c>
      <c r="D93" s="4" t="s">
        <v>453</v>
      </c>
      <c r="E93" s="4" t="s">
        <v>16</v>
      </c>
      <c r="F93" s="4" t="s">
        <v>454</v>
      </c>
      <c r="G93" s="4">
        <v>15.0</v>
      </c>
      <c r="H93" s="4" t="s">
        <v>179</v>
      </c>
      <c r="I93" s="4" t="s">
        <v>448</v>
      </c>
      <c r="J93" s="4" t="s">
        <v>400</v>
      </c>
      <c r="K93" s="4">
        <v>56.0</v>
      </c>
      <c r="L93" s="4">
        <v>0.0</v>
      </c>
      <c r="M93" s="4" t="s">
        <v>455</v>
      </c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3.5" customHeight="1">
      <c r="A94" s="3" t="s">
        <v>456</v>
      </c>
      <c r="B94" s="3" t="str">
        <f t="shared" si="1"/>
        <v>tRF-3</v>
      </c>
      <c r="C94" s="4" t="s">
        <v>14</v>
      </c>
      <c r="D94" s="4" t="s">
        <v>457</v>
      </c>
      <c r="E94" s="4" t="s">
        <v>16</v>
      </c>
      <c r="F94" s="4" t="s">
        <v>458</v>
      </c>
      <c r="G94" s="4">
        <v>18.0</v>
      </c>
      <c r="H94" s="4" t="s">
        <v>18</v>
      </c>
      <c r="I94" s="4" t="s">
        <v>459</v>
      </c>
      <c r="J94" s="4" t="s">
        <v>400</v>
      </c>
      <c r="K94" s="4">
        <v>29.0</v>
      </c>
      <c r="L94" s="4">
        <v>1.0</v>
      </c>
      <c r="M94" s="4" t="s">
        <v>460</v>
      </c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3.5" customHeight="1">
      <c r="A95" s="3" t="s">
        <v>461</v>
      </c>
      <c r="B95" s="3" t="str">
        <f t="shared" si="1"/>
        <v>tRF-3</v>
      </c>
      <c r="C95" s="4" t="s">
        <v>14</v>
      </c>
      <c r="D95" s="4" t="s">
        <v>462</v>
      </c>
      <c r="E95" s="4" t="s">
        <v>16</v>
      </c>
      <c r="F95" s="4" t="s">
        <v>458</v>
      </c>
      <c r="G95" s="4">
        <v>22.0</v>
      </c>
      <c r="H95" s="4" t="s">
        <v>24</v>
      </c>
      <c r="I95" s="4" t="s">
        <v>459</v>
      </c>
      <c r="J95" s="4" t="s">
        <v>400</v>
      </c>
      <c r="K95" s="4">
        <v>29.0</v>
      </c>
      <c r="L95" s="4">
        <v>1.0</v>
      </c>
      <c r="M95" s="4" t="s">
        <v>463</v>
      </c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3.5" customHeight="1">
      <c r="A96" s="3">
        <v>1037.0</v>
      </c>
      <c r="B96" s="3" t="str">
        <f t="shared" si="1"/>
        <v>tRF-1</v>
      </c>
      <c r="C96" s="4" t="s">
        <v>76</v>
      </c>
      <c r="D96" s="4" t="s">
        <v>464</v>
      </c>
      <c r="E96" s="4" t="s">
        <v>16</v>
      </c>
      <c r="F96" s="4" t="s">
        <v>465</v>
      </c>
      <c r="G96" s="4">
        <v>20.0</v>
      </c>
      <c r="H96" s="4" t="s">
        <v>466</v>
      </c>
      <c r="I96" s="4" t="s">
        <v>459</v>
      </c>
      <c r="J96" s="4" t="s">
        <v>400</v>
      </c>
      <c r="K96" s="4">
        <v>61.0</v>
      </c>
      <c r="L96" s="4">
        <v>0.0</v>
      </c>
      <c r="M96" s="4" t="s">
        <v>467</v>
      </c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3.5" customHeight="1">
      <c r="A97" s="3" t="s">
        <v>468</v>
      </c>
      <c r="B97" s="3" t="str">
        <f t="shared" si="1"/>
        <v>tRF-3</v>
      </c>
      <c r="C97" s="4" t="s">
        <v>14</v>
      </c>
      <c r="D97" s="4" t="s">
        <v>469</v>
      </c>
      <c r="E97" s="4" t="s">
        <v>470</v>
      </c>
      <c r="F97" s="4" t="s">
        <v>471</v>
      </c>
      <c r="G97" s="4">
        <v>19.0</v>
      </c>
      <c r="H97" s="4" t="s">
        <v>270</v>
      </c>
      <c r="I97" s="4" t="s">
        <v>472</v>
      </c>
      <c r="J97" s="4" t="s">
        <v>473</v>
      </c>
      <c r="K97" s="4">
        <v>26.0</v>
      </c>
      <c r="L97" s="4">
        <v>5.0</v>
      </c>
      <c r="M97" s="4" t="s">
        <v>474</v>
      </c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3.5" customHeight="1">
      <c r="A98" s="3" t="s">
        <v>475</v>
      </c>
      <c r="B98" s="3" t="str">
        <f t="shared" si="1"/>
        <v>tRF-3</v>
      </c>
      <c r="C98" s="4" t="s">
        <v>14</v>
      </c>
      <c r="D98" s="4" t="s">
        <v>476</v>
      </c>
      <c r="E98" s="4" t="s">
        <v>477</v>
      </c>
      <c r="F98" s="4" t="s">
        <v>471</v>
      </c>
      <c r="G98" s="4">
        <v>22.0</v>
      </c>
      <c r="H98" s="4" t="s">
        <v>24</v>
      </c>
      <c r="I98" s="4" t="s">
        <v>472</v>
      </c>
      <c r="J98" s="4" t="s">
        <v>473</v>
      </c>
      <c r="K98" s="4">
        <v>26.0</v>
      </c>
      <c r="L98" s="4">
        <v>5.0</v>
      </c>
      <c r="M98" s="4" t="s">
        <v>478</v>
      </c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3.5" customHeight="1">
      <c r="A99" s="3" t="s">
        <v>479</v>
      </c>
      <c r="B99" s="3" t="str">
        <f t="shared" si="1"/>
        <v>tRF-5</v>
      </c>
      <c r="C99" s="4" t="s">
        <v>14</v>
      </c>
      <c r="D99" s="4" t="s">
        <v>480</v>
      </c>
      <c r="E99" s="4" t="s">
        <v>481</v>
      </c>
      <c r="F99" s="4" t="s">
        <v>471</v>
      </c>
      <c r="G99" s="4">
        <v>25.0</v>
      </c>
      <c r="H99" s="4" t="s">
        <v>57</v>
      </c>
      <c r="I99" s="4" t="s">
        <v>472</v>
      </c>
      <c r="J99" s="4" t="s">
        <v>473</v>
      </c>
      <c r="K99" s="4">
        <v>26.0</v>
      </c>
      <c r="L99" s="4">
        <v>5.0</v>
      </c>
      <c r="M99" s="4" t="s">
        <v>482</v>
      </c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3.5" customHeight="1">
      <c r="A100" s="3" t="s">
        <v>483</v>
      </c>
      <c r="B100" s="3" t="str">
        <f t="shared" si="1"/>
        <v>tRF-5</v>
      </c>
      <c r="C100" s="4" t="s">
        <v>14</v>
      </c>
      <c r="D100" s="4" t="s">
        <v>484</v>
      </c>
      <c r="E100" s="4" t="s">
        <v>485</v>
      </c>
      <c r="F100" s="4" t="s">
        <v>486</v>
      </c>
      <c r="G100" s="4">
        <v>15.0</v>
      </c>
      <c r="H100" s="4" t="s">
        <v>30</v>
      </c>
      <c r="I100" s="4" t="s">
        <v>472</v>
      </c>
      <c r="J100" s="4" t="s">
        <v>473</v>
      </c>
      <c r="K100" s="4">
        <v>26.0</v>
      </c>
      <c r="L100" s="4">
        <v>5.0</v>
      </c>
      <c r="M100" s="4" t="s">
        <v>487</v>
      </c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3.5" customHeight="1">
      <c r="A101" s="3" t="s">
        <v>488</v>
      </c>
      <c r="B101" s="3" t="str">
        <f t="shared" si="1"/>
        <v>tRF-5</v>
      </c>
      <c r="C101" s="4" t="s">
        <v>14</v>
      </c>
      <c r="D101" s="4" t="s">
        <v>489</v>
      </c>
      <c r="E101" s="4" t="s">
        <v>490</v>
      </c>
      <c r="F101" s="4" t="s">
        <v>491</v>
      </c>
      <c r="G101" s="4">
        <v>32.0</v>
      </c>
      <c r="H101" s="4" t="s">
        <v>163</v>
      </c>
      <c r="I101" s="4" t="s">
        <v>472</v>
      </c>
      <c r="J101" s="4" t="s">
        <v>473</v>
      </c>
      <c r="K101" s="4">
        <v>26.0</v>
      </c>
      <c r="L101" s="4">
        <v>5.0</v>
      </c>
      <c r="M101" s="4" t="s">
        <v>492</v>
      </c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3.5" customHeight="1">
      <c r="A102" s="3" t="s">
        <v>493</v>
      </c>
      <c r="B102" s="3" t="str">
        <f t="shared" si="1"/>
        <v>tRF-5</v>
      </c>
      <c r="C102" s="4" t="s">
        <v>14</v>
      </c>
      <c r="D102" s="4" t="s">
        <v>494</v>
      </c>
      <c r="E102" s="4" t="s">
        <v>495</v>
      </c>
      <c r="F102" s="4" t="s">
        <v>496</v>
      </c>
      <c r="G102" s="4">
        <v>31.0</v>
      </c>
      <c r="H102" s="4" t="s">
        <v>44</v>
      </c>
      <c r="I102" s="4" t="s">
        <v>472</v>
      </c>
      <c r="J102" s="4" t="s">
        <v>473</v>
      </c>
      <c r="K102" s="4">
        <v>26.0</v>
      </c>
      <c r="L102" s="4">
        <v>5.0</v>
      </c>
      <c r="M102" s="4" t="s">
        <v>497</v>
      </c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3.5" customHeight="1">
      <c r="A103" s="3">
        <v>1024.0</v>
      </c>
      <c r="B103" s="3" t="str">
        <f t="shared" si="1"/>
        <v>tRF-1</v>
      </c>
      <c r="C103" s="4" t="s">
        <v>76</v>
      </c>
      <c r="D103" s="4" t="s">
        <v>498</v>
      </c>
      <c r="E103" s="4" t="s">
        <v>16</v>
      </c>
      <c r="F103" s="4" t="s">
        <v>499</v>
      </c>
      <c r="G103" s="4">
        <v>15.0</v>
      </c>
      <c r="H103" s="4" t="s">
        <v>179</v>
      </c>
      <c r="I103" s="4" t="s">
        <v>472</v>
      </c>
      <c r="J103" s="4" t="s">
        <v>473</v>
      </c>
      <c r="K103" s="4">
        <v>48.0</v>
      </c>
      <c r="L103" s="4">
        <v>0.0</v>
      </c>
      <c r="M103" s="4" t="s">
        <v>500</v>
      </c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3.5" customHeight="1">
      <c r="A104" s="3" t="s">
        <v>501</v>
      </c>
      <c r="B104" s="3" t="str">
        <f t="shared" si="1"/>
        <v>tRF-3</v>
      </c>
      <c r="C104" s="4" t="s">
        <v>14</v>
      </c>
      <c r="D104" s="4" t="s">
        <v>502</v>
      </c>
      <c r="E104" s="4" t="s">
        <v>503</v>
      </c>
      <c r="F104" s="4" t="s">
        <v>504</v>
      </c>
      <c r="G104" s="4">
        <v>17.0</v>
      </c>
      <c r="H104" s="4" t="s">
        <v>139</v>
      </c>
      <c r="I104" s="4" t="s">
        <v>505</v>
      </c>
      <c r="J104" s="4" t="s">
        <v>473</v>
      </c>
      <c r="K104" s="4">
        <v>27.0</v>
      </c>
      <c r="L104" s="4">
        <v>3.0</v>
      </c>
      <c r="M104" s="4" t="s">
        <v>506</v>
      </c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3.5" customHeight="1">
      <c r="A105" s="3" t="s">
        <v>507</v>
      </c>
      <c r="B105" s="3" t="str">
        <f t="shared" si="1"/>
        <v>tRF-3</v>
      </c>
      <c r="C105" s="4" t="s">
        <v>14</v>
      </c>
      <c r="D105" s="4" t="s">
        <v>508</v>
      </c>
      <c r="E105" s="4" t="s">
        <v>509</v>
      </c>
      <c r="F105" s="4" t="s">
        <v>504</v>
      </c>
      <c r="G105" s="4">
        <v>22.0</v>
      </c>
      <c r="H105" s="4" t="s">
        <v>24</v>
      </c>
      <c r="I105" s="4" t="s">
        <v>505</v>
      </c>
      <c r="J105" s="4" t="s">
        <v>473</v>
      </c>
      <c r="K105" s="4">
        <v>27.0</v>
      </c>
      <c r="L105" s="4">
        <v>3.0</v>
      </c>
      <c r="M105" s="4" t="s">
        <v>510</v>
      </c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3.5" customHeight="1">
      <c r="A106" s="3" t="s">
        <v>511</v>
      </c>
      <c r="B106" s="3" t="str">
        <f t="shared" si="1"/>
        <v>tRF-5</v>
      </c>
      <c r="C106" s="4" t="s">
        <v>14</v>
      </c>
      <c r="D106" s="4" t="s">
        <v>512</v>
      </c>
      <c r="E106" s="4" t="s">
        <v>513</v>
      </c>
      <c r="F106" s="4" t="s">
        <v>504</v>
      </c>
      <c r="G106" s="4">
        <v>19.0</v>
      </c>
      <c r="H106" s="4" t="s">
        <v>96</v>
      </c>
      <c r="I106" s="4" t="s">
        <v>505</v>
      </c>
      <c r="J106" s="4" t="s">
        <v>473</v>
      </c>
      <c r="K106" s="4">
        <v>27.0</v>
      </c>
      <c r="L106" s="4">
        <v>3.0</v>
      </c>
      <c r="M106" s="4" t="s">
        <v>514</v>
      </c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3.5" customHeight="1">
      <c r="A107" s="3" t="s">
        <v>515</v>
      </c>
      <c r="B107" s="3" t="str">
        <f t="shared" si="1"/>
        <v>tRF-5</v>
      </c>
      <c r="C107" s="4" t="s">
        <v>14</v>
      </c>
      <c r="D107" s="4" t="s">
        <v>516</v>
      </c>
      <c r="E107" s="4" t="s">
        <v>517</v>
      </c>
      <c r="F107" s="4" t="s">
        <v>504</v>
      </c>
      <c r="G107" s="4">
        <v>31.0</v>
      </c>
      <c r="H107" s="4" t="s">
        <v>44</v>
      </c>
      <c r="I107" s="4" t="s">
        <v>505</v>
      </c>
      <c r="J107" s="4" t="s">
        <v>473</v>
      </c>
      <c r="K107" s="4">
        <v>27.0</v>
      </c>
      <c r="L107" s="4">
        <v>3.0</v>
      </c>
      <c r="M107" s="4" t="s">
        <v>518</v>
      </c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3.5" customHeight="1">
      <c r="A108" s="3" t="s">
        <v>519</v>
      </c>
      <c r="B108" s="3" t="str">
        <f t="shared" si="1"/>
        <v>tRF-3</v>
      </c>
      <c r="C108" s="4" t="s">
        <v>14</v>
      </c>
      <c r="D108" s="4" t="s">
        <v>520</v>
      </c>
      <c r="E108" s="4" t="s">
        <v>521</v>
      </c>
      <c r="F108" s="4" t="s">
        <v>522</v>
      </c>
      <c r="G108" s="4">
        <v>22.0</v>
      </c>
      <c r="H108" s="4" t="s">
        <v>24</v>
      </c>
      <c r="I108" s="4" t="s">
        <v>523</v>
      </c>
      <c r="J108" s="4" t="s">
        <v>524</v>
      </c>
      <c r="K108" s="4">
        <v>10.0</v>
      </c>
      <c r="L108" s="4">
        <v>1.0</v>
      </c>
      <c r="M108" s="4" t="s">
        <v>525</v>
      </c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3.5" customHeight="1">
      <c r="A109" s="3" t="s">
        <v>526</v>
      </c>
      <c r="B109" s="3" t="str">
        <f t="shared" si="1"/>
        <v>tRF-3</v>
      </c>
      <c r="C109" s="4" t="s">
        <v>14</v>
      </c>
      <c r="D109" s="4" t="s">
        <v>527</v>
      </c>
      <c r="E109" s="4" t="s">
        <v>528</v>
      </c>
      <c r="F109" s="4" t="s">
        <v>529</v>
      </c>
      <c r="G109" s="4">
        <v>19.0</v>
      </c>
      <c r="H109" s="4" t="s">
        <v>270</v>
      </c>
      <c r="I109" s="4" t="s">
        <v>523</v>
      </c>
      <c r="J109" s="4" t="s">
        <v>524</v>
      </c>
      <c r="K109" s="4">
        <v>10.0</v>
      </c>
      <c r="L109" s="4">
        <v>1.0</v>
      </c>
      <c r="M109" s="4" t="s">
        <v>530</v>
      </c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3.5" customHeight="1">
      <c r="A110" s="3" t="s">
        <v>531</v>
      </c>
      <c r="B110" s="3" t="str">
        <f t="shared" si="1"/>
        <v>tRF-3</v>
      </c>
      <c r="C110" s="4" t="s">
        <v>14</v>
      </c>
      <c r="D110" s="4" t="s">
        <v>532</v>
      </c>
      <c r="E110" s="4" t="s">
        <v>16</v>
      </c>
      <c r="F110" s="4" t="s">
        <v>533</v>
      </c>
      <c r="G110" s="4">
        <v>22.0</v>
      </c>
      <c r="H110" s="4" t="s">
        <v>24</v>
      </c>
      <c r="I110" s="4" t="s">
        <v>534</v>
      </c>
      <c r="J110" s="4" t="s">
        <v>535</v>
      </c>
      <c r="K110" s="4">
        <v>25.0</v>
      </c>
      <c r="L110" s="4">
        <v>1.0</v>
      </c>
      <c r="M110" s="4" t="s">
        <v>536</v>
      </c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3.5" customHeight="1">
      <c r="A111" s="3" t="s">
        <v>537</v>
      </c>
      <c r="B111" s="3" t="str">
        <f t="shared" si="1"/>
        <v>tRF-3</v>
      </c>
      <c r="C111" s="4" t="s">
        <v>14</v>
      </c>
      <c r="D111" s="4" t="s">
        <v>538</v>
      </c>
      <c r="E111" s="4" t="s">
        <v>539</v>
      </c>
      <c r="F111" s="4" t="s">
        <v>540</v>
      </c>
      <c r="G111" s="4">
        <v>17.0</v>
      </c>
      <c r="H111" s="4" t="s">
        <v>139</v>
      </c>
      <c r="I111" s="4" t="s">
        <v>534</v>
      </c>
      <c r="J111" s="4" t="s">
        <v>535</v>
      </c>
      <c r="K111" s="4">
        <v>25.0</v>
      </c>
      <c r="L111" s="4">
        <v>1.0</v>
      </c>
      <c r="M111" s="4" t="s">
        <v>541</v>
      </c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3.5" customHeight="1">
      <c r="A112" s="3">
        <v>1020.0</v>
      </c>
      <c r="B112" s="3" t="str">
        <f t="shared" si="1"/>
        <v>tRF-1</v>
      </c>
      <c r="C112" s="4" t="s">
        <v>76</v>
      </c>
      <c r="D112" s="4" t="s">
        <v>542</v>
      </c>
      <c r="E112" s="4" t="s">
        <v>16</v>
      </c>
      <c r="F112" s="4" t="s">
        <v>543</v>
      </c>
      <c r="G112" s="4">
        <v>17.0</v>
      </c>
      <c r="H112" s="4" t="s">
        <v>389</v>
      </c>
      <c r="I112" s="4" t="s">
        <v>534</v>
      </c>
      <c r="J112" s="4" t="s">
        <v>535</v>
      </c>
      <c r="K112" s="4">
        <v>46.0</v>
      </c>
      <c r="L112" s="4">
        <v>0.0</v>
      </c>
      <c r="M112" s="4" t="s">
        <v>544</v>
      </c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3.5" customHeight="1">
      <c r="A113" s="3" t="s">
        <v>545</v>
      </c>
      <c r="B113" s="3" t="str">
        <f t="shared" si="1"/>
        <v>tRF-3</v>
      </c>
      <c r="C113" s="4" t="s">
        <v>14</v>
      </c>
      <c r="D113" s="4" t="s">
        <v>546</v>
      </c>
      <c r="E113" s="4" t="s">
        <v>547</v>
      </c>
      <c r="F113" s="4" t="s">
        <v>548</v>
      </c>
      <c r="G113" s="4">
        <v>18.0</v>
      </c>
      <c r="H113" s="4" t="s">
        <v>18</v>
      </c>
      <c r="I113" s="4" t="s">
        <v>549</v>
      </c>
      <c r="J113" s="4" t="s">
        <v>550</v>
      </c>
      <c r="K113" s="4">
        <v>3.0</v>
      </c>
      <c r="L113" s="4">
        <v>6.0</v>
      </c>
      <c r="M113" s="4" t="s">
        <v>551</v>
      </c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3.5" customHeight="1">
      <c r="A114" s="3" t="s">
        <v>552</v>
      </c>
      <c r="B114" s="3" t="str">
        <f t="shared" si="1"/>
        <v>tRF-3</v>
      </c>
      <c r="C114" s="4" t="s">
        <v>14</v>
      </c>
      <c r="D114" s="4" t="s">
        <v>553</v>
      </c>
      <c r="E114" s="4" t="s">
        <v>554</v>
      </c>
      <c r="F114" s="4" t="s">
        <v>548</v>
      </c>
      <c r="G114" s="4">
        <v>22.0</v>
      </c>
      <c r="H114" s="4" t="s">
        <v>24</v>
      </c>
      <c r="I114" s="4" t="s">
        <v>549</v>
      </c>
      <c r="J114" s="4" t="s">
        <v>550</v>
      </c>
      <c r="K114" s="4">
        <v>3.0</v>
      </c>
      <c r="L114" s="4">
        <v>6.0</v>
      </c>
      <c r="M114" s="4" t="s">
        <v>555</v>
      </c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3.5" customHeight="1">
      <c r="A115" s="3" t="s">
        <v>556</v>
      </c>
      <c r="B115" s="3" t="str">
        <f t="shared" si="1"/>
        <v>tRF-5</v>
      </c>
      <c r="C115" s="4" t="s">
        <v>14</v>
      </c>
      <c r="D115" s="4" t="s">
        <v>557</v>
      </c>
      <c r="E115" s="4" t="s">
        <v>558</v>
      </c>
      <c r="F115" s="4" t="s">
        <v>548</v>
      </c>
      <c r="G115" s="4">
        <v>15.0</v>
      </c>
      <c r="H115" s="4" t="s">
        <v>30</v>
      </c>
      <c r="I115" s="4" t="s">
        <v>549</v>
      </c>
      <c r="J115" s="4" t="s">
        <v>550</v>
      </c>
      <c r="K115" s="4">
        <v>3.0</v>
      </c>
      <c r="L115" s="4">
        <v>6.0</v>
      </c>
      <c r="M115" s="4" t="s">
        <v>559</v>
      </c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3.5" customHeight="1">
      <c r="A116" s="3" t="s">
        <v>560</v>
      </c>
      <c r="B116" s="3" t="str">
        <f t="shared" si="1"/>
        <v>tRF-5</v>
      </c>
      <c r="C116" s="4" t="s">
        <v>14</v>
      </c>
      <c r="D116" s="4" t="s">
        <v>561</v>
      </c>
      <c r="E116" s="4" t="s">
        <v>562</v>
      </c>
      <c r="F116" s="4" t="s">
        <v>563</v>
      </c>
      <c r="G116" s="4">
        <v>17.0</v>
      </c>
      <c r="H116" s="4" t="s">
        <v>564</v>
      </c>
      <c r="I116" s="4" t="s">
        <v>549</v>
      </c>
      <c r="J116" s="4" t="s">
        <v>550</v>
      </c>
      <c r="K116" s="4">
        <v>3.0</v>
      </c>
      <c r="L116" s="4">
        <v>6.0</v>
      </c>
      <c r="M116" s="4" t="s">
        <v>565</v>
      </c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3.5" customHeight="1">
      <c r="A117" s="3" t="s">
        <v>566</v>
      </c>
      <c r="B117" s="3" t="str">
        <f t="shared" si="1"/>
        <v>tRF-5</v>
      </c>
      <c r="C117" s="4" t="s">
        <v>14</v>
      </c>
      <c r="D117" s="4" t="s">
        <v>567</v>
      </c>
      <c r="E117" s="4" t="s">
        <v>568</v>
      </c>
      <c r="F117" s="4" t="s">
        <v>569</v>
      </c>
      <c r="G117" s="4">
        <v>23.0</v>
      </c>
      <c r="H117" s="4" t="s">
        <v>570</v>
      </c>
      <c r="I117" s="4" t="s">
        <v>549</v>
      </c>
      <c r="J117" s="4" t="s">
        <v>550</v>
      </c>
      <c r="K117" s="4">
        <v>3.0</v>
      </c>
      <c r="L117" s="4">
        <v>6.0</v>
      </c>
      <c r="M117" s="4" t="s">
        <v>571</v>
      </c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3.5" customHeight="1">
      <c r="A118" s="3" t="s">
        <v>572</v>
      </c>
      <c r="B118" s="3" t="str">
        <f t="shared" si="1"/>
        <v>tRF-5</v>
      </c>
      <c r="C118" s="4" t="s">
        <v>14</v>
      </c>
      <c r="D118" s="4" t="s">
        <v>573</v>
      </c>
      <c r="E118" s="4" t="s">
        <v>574</v>
      </c>
      <c r="F118" s="4" t="s">
        <v>569</v>
      </c>
      <c r="G118" s="4">
        <v>21.0</v>
      </c>
      <c r="H118" s="4" t="s">
        <v>443</v>
      </c>
      <c r="I118" s="4" t="s">
        <v>549</v>
      </c>
      <c r="J118" s="4" t="s">
        <v>550</v>
      </c>
      <c r="K118" s="4">
        <v>3.0</v>
      </c>
      <c r="L118" s="4">
        <v>6.0</v>
      </c>
      <c r="M118" s="4" t="s">
        <v>575</v>
      </c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3.5" customHeight="1">
      <c r="A119" s="3" t="s">
        <v>576</v>
      </c>
      <c r="B119" s="3" t="str">
        <f t="shared" si="1"/>
        <v>tRF-5</v>
      </c>
      <c r="C119" s="4" t="s">
        <v>14</v>
      </c>
      <c r="D119" s="4" t="s">
        <v>577</v>
      </c>
      <c r="E119" s="4" t="s">
        <v>578</v>
      </c>
      <c r="F119" s="4" t="s">
        <v>579</v>
      </c>
      <c r="G119" s="4">
        <v>30.0</v>
      </c>
      <c r="H119" s="4" t="s">
        <v>44</v>
      </c>
      <c r="I119" s="4" t="s">
        <v>549</v>
      </c>
      <c r="J119" s="4" t="s">
        <v>550</v>
      </c>
      <c r="K119" s="4">
        <v>3.0</v>
      </c>
      <c r="L119" s="4">
        <v>6.0</v>
      </c>
      <c r="M119" s="4" t="s">
        <v>580</v>
      </c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3.5" customHeight="1">
      <c r="A120" s="3" t="s">
        <v>581</v>
      </c>
      <c r="B120" s="3" t="str">
        <f t="shared" si="1"/>
        <v>tRF-3</v>
      </c>
      <c r="C120" s="4" t="s">
        <v>14</v>
      </c>
      <c r="D120" s="4" t="s">
        <v>582</v>
      </c>
      <c r="E120" s="4" t="s">
        <v>583</v>
      </c>
      <c r="F120" s="4" t="s">
        <v>584</v>
      </c>
      <c r="G120" s="4">
        <v>18.0</v>
      </c>
      <c r="H120" s="4" t="s">
        <v>18</v>
      </c>
      <c r="I120" s="4" t="s">
        <v>585</v>
      </c>
      <c r="J120" s="4" t="s">
        <v>586</v>
      </c>
      <c r="K120" s="4">
        <v>6.0</v>
      </c>
      <c r="L120" s="4">
        <v>3.0</v>
      </c>
      <c r="M120" s="4" t="s">
        <v>587</v>
      </c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3.5" customHeight="1">
      <c r="A121" s="3" t="s">
        <v>588</v>
      </c>
      <c r="B121" s="3" t="str">
        <f t="shared" si="1"/>
        <v>tRF-3</v>
      </c>
      <c r="C121" s="4" t="s">
        <v>14</v>
      </c>
      <c r="D121" s="4" t="s">
        <v>589</v>
      </c>
      <c r="E121" s="4" t="s">
        <v>590</v>
      </c>
      <c r="F121" s="4" t="s">
        <v>584</v>
      </c>
      <c r="G121" s="4">
        <v>22.0</v>
      </c>
      <c r="H121" s="4" t="s">
        <v>24</v>
      </c>
      <c r="I121" s="4" t="s">
        <v>585</v>
      </c>
      <c r="J121" s="4" t="s">
        <v>586</v>
      </c>
      <c r="K121" s="4">
        <v>6.0</v>
      </c>
      <c r="L121" s="4">
        <v>3.0</v>
      </c>
      <c r="M121" s="4" t="s">
        <v>591</v>
      </c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3.5" customHeight="1">
      <c r="A122" s="3" t="s">
        <v>592</v>
      </c>
      <c r="B122" s="3" t="str">
        <f t="shared" si="1"/>
        <v>tRF-5</v>
      </c>
      <c r="C122" s="4" t="s">
        <v>14</v>
      </c>
      <c r="D122" s="4" t="s">
        <v>593</v>
      </c>
      <c r="E122" s="4" t="s">
        <v>594</v>
      </c>
      <c r="F122" s="4" t="s">
        <v>595</v>
      </c>
      <c r="G122" s="4">
        <v>14.0</v>
      </c>
      <c r="H122" s="4" t="s">
        <v>111</v>
      </c>
      <c r="I122" s="4" t="s">
        <v>585</v>
      </c>
      <c r="J122" s="4" t="s">
        <v>586</v>
      </c>
      <c r="K122" s="4">
        <v>6.0</v>
      </c>
      <c r="L122" s="4">
        <v>3.0</v>
      </c>
      <c r="M122" s="4" t="s">
        <v>596</v>
      </c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3.5" customHeight="1">
      <c r="A123" s="3" t="s">
        <v>597</v>
      </c>
      <c r="B123" s="3" t="str">
        <f t="shared" si="1"/>
        <v>tRF-5</v>
      </c>
      <c r="C123" s="4" t="s">
        <v>14</v>
      </c>
      <c r="D123" s="4" t="s">
        <v>598</v>
      </c>
      <c r="E123" s="4" t="s">
        <v>599</v>
      </c>
      <c r="F123" s="4" t="s">
        <v>600</v>
      </c>
      <c r="G123" s="4">
        <v>25.0</v>
      </c>
      <c r="H123" s="4" t="s">
        <v>57</v>
      </c>
      <c r="I123" s="4" t="s">
        <v>585</v>
      </c>
      <c r="J123" s="4" t="s">
        <v>586</v>
      </c>
      <c r="K123" s="4">
        <v>6.0</v>
      </c>
      <c r="L123" s="4">
        <v>3.0</v>
      </c>
      <c r="M123" s="4" t="s">
        <v>601</v>
      </c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3.5" customHeight="1">
      <c r="A124" s="3">
        <v>1030.0</v>
      </c>
      <c r="B124" s="3" t="str">
        <f t="shared" si="1"/>
        <v>tRF-1</v>
      </c>
      <c r="C124" s="4" t="s">
        <v>76</v>
      </c>
      <c r="D124" s="4" t="s">
        <v>602</v>
      </c>
      <c r="E124" s="4" t="s">
        <v>16</v>
      </c>
      <c r="F124" s="4" t="s">
        <v>603</v>
      </c>
      <c r="G124" s="4">
        <v>15.0</v>
      </c>
      <c r="H124" s="4" t="s">
        <v>179</v>
      </c>
      <c r="I124" s="4" t="s">
        <v>604</v>
      </c>
      <c r="J124" s="4" t="s">
        <v>586</v>
      </c>
      <c r="K124" s="4">
        <v>54.0</v>
      </c>
      <c r="L124" s="4">
        <v>0.0</v>
      </c>
      <c r="M124" s="4" t="s">
        <v>605</v>
      </c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3.5" customHeight="1">
      <c r="A125" s="3">
        <v>1005.0</v>
      </c>
      <c r="B125" s="3" t="str">
        <f t="shared" si="1"/>
        <v>tRF-1</v>
      </c>
      <c r="C125" s="4" t="s">
        <v>76</v>
      </c>
      <c r="D125" s="4" t="s">
        <v>606</v>
      </c>
      <c r="E125" s="4" t="s">
        <v>16</v>
      </c>
      <c r="F125" s="4" t="s">
        <v>607</v>
      </c>
      <c r="G125" s="4">
        <v>17.0</v>
      </c>
      <c r="H125" s="4" t="s">
        <v>90</v>
      </c>
      <c r="I125" s="4" t="s">
        <v>608</v>
      </c>
      <c r="J125" s="4" t="s">
        <v>586</v>
      </c>
      <c r="K125" s="4">
        <v>38.0</v>
      </c>
      <c r="L125" s="4">
        <v>0.0</v>
      </c>
      <c r="M125" s="4" t="s">
        <v>609</v>
      </c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3.5" customHeight="1">
      <c r="A126" s="3">
        <v>1003.0</v>
      </c>
      <c r="B126" s="3" t="str">
        <f t="shared" si="1"/>
        <v>tRF-1</v>
      </c>
      <c r="C126" s="4" t="s">
        <v>76</v>
      </c>
      <c r="D126" s="4" t="s">
        <v>610</v>
      </c>
      <c r="E126" s="4" t="s">
        <v>16</v>
      </c>
      <c r="F126" s="4" t="s">
        <v>611</v>
      </c>
      <c r="G126" s="4">
        <v>26.0</v>
      </c>
      <c r="H126" s="4" t="s">
        <v>612</v>
      </c>
      <c r="I126" s="4" t="s">
        <v>608</v>
      </c>
      <c r="J126" s="4" t="s">
        <v>586</v>
      </c>
      <c r="K126" s="4">
        <v>36.0</v>
      </c>
      <c r="L126" s="4">
        <v>0.0</v>
      </c>
      <c r="M126" s="4" t="s">
        <v>613</v>
      </c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3.5" customHeight="1">
      <c r="A127" s="3">
        <v>1001.0</v>
      </c>
      <c r="B127" s="3" t="str">
        <f t="shared" si="1"/>
        <v>tRF-1</v>
      </c>
      <c r="C127" s="4" t="s">
        <v>76</v>
      </c>
      <c r="D127" s="4" t="s">
        <v>614</v>
      </c>
      <c r="E127" s="4" t="s">
        <v>16</v>
      </c>
      <c r="F127" s="4" t="s">
        <v>615</v>
      </c>
      <c r="G127" s="4">
        <v>20.0</v>
      </c>
      <c r="H127" s="4" t="s">
        <v>616</v>
      </c>
      <c r="I127" s="4" t="s">
        <v>617</v>
      </c>
      <c r="J127" s="4" t="s">
        <v>586</v>
      </c>
      <c r="K127" s="4">
        <v>35.0</v>
      </c>
      <c r="L127" s="4">
        <v>0.0</v>
      </c>
      <c r="M127" s="4" t="s">
        <v>618</v>
      </c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3.5" customHeight="1">
      <c r="A128" s="3">
        <v>1042.0</v>
      </c>
      <c r="B128" s="3" t="str">
        <f t="shared" si="1"/>
        <v>tRF-1</v>
      </c>
      <c r="C128" s="4" t="s">
        <v>76</v>
      </c>
      <c r="D128" s="4" t="s">
        <v>619</v>
      </c>
      <c r="E128" s="4" t="s">
        <v>16</v>
      </c>
      <c r="F128" s="4" t="s">
        <v>620</v>
      </c>
      <c r="G128" s="4">
        <v>28.0</v>
      </c>
      <c r="H128" s="4" t="s">
        <v>393</v>
      </c>
      <c r="I128" s="4" t="s">
        <v>621</v>
      </c>
      <c r="J128" s="4" t="s">
        <v>622</v>
      </c>
      <c r="K128" s="4">
        <v>66.0</v>
      </c>
      <c r="L128" s="4">
        <v>0.0</v>
      </c>
      <c r="M128" s="4" t="s">
        <v>623</v>
      </c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3.5" customHeight="1">
      <c r="A129" s="3">
        <v>1035.0</v>
      </c>
      <c r="B129" s="3" t="str">
        <f t="shared" si="1"/>
        <v>tRF-1</v>
      </c>
      <c r="C129" s="4" t="s">
        <v>76</v>
      </c>
      <c r="D129" s="4" t="s">
        <v>624</v>
      </c>
      <c r="E129" s="4" t="s">
        <v>16</v>
      </c>
      <c r="F129" s="4" t="s">
        <v>625</v>
      </c>
      <c r="G129" s="4">
        <v>36.0</v>
      </c>
      <c r="H129" s="4" t="s">
        <v>106</v>
      </c>
      <c r="I129" s="4" t="s">
        <v>626</v>
      </c>
      <c r="J129" s="4" t="s">
        <v>622</v>
      </c>
      <c r="K129" s="4">
        <v>59.0</v>
      </c>
      <c r="L129" s="4">
        <v>0.0</v>
      </c>
      <c r="M129" s="4" t="s">
        <v>627</v>
      </c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3.5" customHeight="1">
      <c r="A130" s="3">
        <v>1008.0</v>
      </c>
      <c r="B130" s="3" t="str">
        <f t="shared" si="1"/>
        <v>tRF-1</v>
      </c>
      <c r="C130" s="4" t="s">
        <v>76</v>
      </c>
      <c r="D130" s="4" t="s">
        <v>628</v>
      </c>
      <c r="E130" s="4" t="s">
        <v>16</v>
      </c>
      <c r="F130" s="4" t="s">
        <v>629</v>
      </c>
      <c r="G130" s="4">
        <v>18.0</v>
      </c>
      <c r="H130" s="4" t="s">
        <v>158</v>
      </c>
      <c r="I130" s="4" t="s">
        <v>626</v>
      </c>
      <c r="J130" s="4" t="s">
        <v>622</v>
      </c>
      <c r="K130" s="4">
        <v>41.0</v>
      </c>
      <c r="L130" s="4">
        <v>0.0</v>
      </c>
      <c r="M130" s="4" t="s">
        <v>630</v>
      </c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3.5" customHeight="1">
      <c r="A131" s="3" t="s">
        <v>631</v>
      </c>
      <c r="B131" s="3" t="str">
        <f t="shared" si="1"/>
        <v>tRF-3</v>
      </c>
      <c r="C131" s="4" t="s">
        <v>14</v>
      </c>
      <c r="D131" s="4" t="s">
        <v>632</v>
      </c>
      <c r="E131" s="4" t="s">
        <v>16</v>
      </c>
      <c r="F131" s="4" t="s">
        <v>633</v>
      </c>
      <c r="G131" s="4">
        <v>22.0</v>
      </c>
      <c r="H131" s="4" t="s">
        <v>24</v>
      </c>
      <c r="I131" s="4" t="s">
        <v>634</v>
      </c>
      <c r="J131" s="4" t="s">
        <v>622</v>
      </c>
      <c r="K131" s="4">
        <v>23.0</v>
      </c>
      <c r="L131" s="4">
        <v>1.0</v>
      </c>
      <c r="M131" s="4" t="s">
        <v>635</v>
      </c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3.5" customHeight="1">
      <c r="A132" s="3" t="s">
        <v>636</v>
      </c>
      <c r="B132" s="3" t="str">
        <f t="shared" si="1"/>
        <v>tRF-3</v>
      </c>
      <c r="C132" s="4" t="s">
        <v>14</v>
      </c>
      <c r="D132" s="4" t="s">
        <v>637</v>
      </c>
      <c r="E132" s="4" t="s">
        <v>638</v>
      </c>
      <c r="F132" s="4" t="s">
        <v>639</v>
      </c>
      <c r="G132" s="4">
        <v>17.0</v>
      </c>
      <c r="H132" s="4" t="s">
        <v>139</v>
      </c>
      <c r="I132" s="4" t="s">
        <v>634</v>
      </c>
      <c r="J132" s="4" t="s">
        <v>622</v>
      </c>
      <c r="K132" s="4">
        <v>23.0</v>
      </c>
      <c r="L132" s="4">
        <v>1.0</v>
      </c>
      <c r="M132" s="4" t="s">
        <v>640</v>
      </c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3.5" customHeight="1">
      <c r="A133" s="3" t="s">
        <v>641</v>
      </c>
      <c r="B133" s="3" t="str">
        <f t="shared" si="1"/>
        <v>tRF-5</v>
      </c>
      <c r="C133" s="4" t="s">
        <v>14</v>
      </c>
      <c r="D133" s="4" t="s">
        <v>642</v>
      </c>
      <c r="E133" s="4" t="s">
        <v>643</v>
      </c>
      <c r="F133" s="4" t="s">
        <v>644</v>
      </c>
      <c r="G133" s="4">
        <v>15.0</v>
      </c>
      <c r="H133" s="4" t="s">
        <v>30</v>
      </c>
      <c r="I133" s="4" t="s">
        <v>645</v>
      </c>
      <c r="J133" s="4" t="s">
        <v>646</v>
      </c>
      <c r="K133" s="4">
        <v>22.0</v>
      </c>
      <c r="L133" s="4">
        <v>5.0</v>
      </c>
      <c r="M133" s="4" t="s">
        <v>647</v>
      </c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3.5" customHeight="1">
      <c r="A134" s="3" t="s">
        <v>648</v>
      </c>
      <c r="B134" s="3" t="str">
        <f t="shared" si="1"/>
        <v>tRF-3</v>
      </c>
      <c r="C134" s="4" t="s">
        <v>14</v>
      </c>
      <c r="D134" s="4" t="s">
        <v>649</v>
      </c>
      <c r="E134" s="4" t="s">
        <v>650</v>
      </c>
      <c r="F134" s="4" t="s">
        <v>651</v>
      </c>
      <c r="G134" s="4">
        <v>22.0</v>
      </c>
      <c r="H134" s="4" t="s">
        <v>24</v>
      </c>
      <c r="I134" s="4" t="s">
        <v>645</v>
      </c>
      <c r="J134" s="4" t="s">
        <v>646</v>
      </c>
      <c r="K134" s="4">
        <v>22.0</v>
      </c>
      <c r="L134" s="4">
        <v>5.0</v>
      </c>
      <c r="M134" s="4" t="s">
        <v>652</v>
      </c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3.5" customHeight="1">
      <c r="A135" s="3" t="s">
        <v>653</v>
      </c>
      <c r="B135" s="3" t="str">
        <f t="shared" si="1"/>
        <v>tRF-3</v>
      </c>
      <c r="C135" s="4" t="s">
        <v>14</v>
      </c>
      <c r="D135" s="4" t="s">
        <v>654</v>
      </c>
      <c r="E135" s="4" t="s">
        <v>655</v>
      </c>
      <c r="F135" s="4" t="s">
        <v>656</v>
      </c>
      <c r="G135" s="4">
        <v>18.0</v>
      </c>
      <c r="H135" s="4" t="s">
        <v>18</v>
      </c>
      <c r="I135" s="4" t="s">
        <v>645</v>
      </c>
      <c r="J135" s="4" t="s">
        <v>646</v>
      </c>
      <c r="K135" s="4">
        <v>22.0</v>
      </c>
      <c r="L135" s="4">
        <v>5.0</v>
      </c>
      <c r="M135" s="4" t="s">
        <v>657</v>
      </c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3.5" customHeight="1">
      <c r="A136" s="3" t="s">
        <v>658</v>
      </c>
      <c r="B136" s="3" t="str">
        <f t="shared" si="1"/>
        <v>tRF-3</v>
      </c>
      <c r="C136" s="4" t="s">
        <v>14</v>
      </c>
      <c r="D136" s="4" t="s">
        <v>659</v>
      </c>
      <c r="E136" s="4" t="s">
        <v>660</v>
      </c>
      <c r="F136" s="4" t="s">
        <v>661</v>
      </c>
      <c r="G136" s="4">
        <v>17.0</v>
      </c>
      <c r="H136" s="4" t="s">
        <v>139</v>
      </c>
      <c r="I136" s="4" t="s">
        <v>645</v>
      </c>
      <c r="J136" s="4" t="s">
        <v>646</v>
      </c>
      <c r="K136" s="4">
        <v>22.0</v>
      </c>
      <c r="L136" s="4">
        <v>5.0</v>
      </c>
      <c r="M136" s="4" t="s">
        <v>662</v>
      </c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3.5" customHeight="1">
      <c r="A137" s="3" t="s">
        <v>663</v>
      </c>
      <c r="B137" s="3" t="str">
        <f t="shared" si="1"/>
        <v>tRF-3</v>
      </c>
      <c r="C137" s="4" t="s">
        <v>14</v>
      </c>
      <c r="D137" s="4" t="s">
        <v>664</v>
      </c>
      <c r="E137" s="4" t="s">
        <v>665</v>
      </c>
      <c r="F137" s="4" t="s">
        <v>661</v>
      </c>
      <c r="G137" s="4">
        <v>30.0</v>
      </c>
      <c r="H137" s="4" t="s">
        <v>666</v>
      </c>
      <c r="I137" s="4" t="s">
        <v>645</v>
      </c>
      <c r="J137" s="4" t="s">
        <v>646</v>
      </c>
      <c r="K137" s="4">
        <v>22.0</v>
      </c>
      <c r="L137" s="4">
        <v>5.0</v>
      </c>
      <c r="M137" s="4" t="s">
        <v>667</v>
      </c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3.5" customHeight="1">
      <c r="A138" s="3" t="s">
        <v>668</v>
      </c>
      <c r="B138" s="3" t="str">
        <f t="shared" si="1"/>
        <v>tRF-5</v>
      </c>
      <c r="C138" s="4" t="s">
        <v>14</v>
      </c>
      <c r="D138" s="4" t="s">
        <v>669</v>
      </c>
      <c r="E138" s="4" t="s">
        <v>670</v>
      </c>
      <c r="F138" s="4" t="s">
        <v>671</v>
      </c>
      <c r="G138" s="4">
        <v>25.0</v>
      </c>
      <c r="H138" s="4" t="s">
        <v>57</v>
      </c>
      <c r="I138" s="4" t="s">
        <v>645</v>
      </c>
      <c r="J138" s="4" t="s">
        <v>646</v>
      </c>
      <c r="K138" s="4">
        <v>22.0</v>
      </c>
      <c r="L138" s="4">
        <v>5.0</v>
      </c>
      <c r="M138" s="4" t="s">
        <v>672</v>
      </c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3.5" customHeight="1">
      <c r="A139" s="3">
        <v>1031.0</v>
      </c>
      <c r="B139" s="3" t="str">
        <f t="shared" si="1"/>
        <v>tRF-1</v>
      </c>
      <c r="C139" s="4" t="s">
        <v>76</v>
      </c>
      <c r="D139" s="4" t="s">
        <v>673</v>
      </c>
      <c r="E139" s="4" t="s">
        <v>16</v>
      </c>
      <c r="F139" s="4" t="s">
        <v>674</v>
      </c>
      <c r="G139" s="4">
        <v>16.0</v>
      </c>
      <c r="H139" s="4" t="s">
        <v>123</v>
      </c>
      <c r="I139" s="4" t="s">
        <v>645</v>
      </c>
      <c r="J139" s="4" t="s">
        <v>646</v>
      </c>
      <c r="K139" s="4">
        <v>55.0</v>
      </c>
      <c r="L139" s="4">
        <v>0.0</v>
      </c>
      <c r="M139" s="4" t="s">
        <v>675</v>
      </c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3.5" customHeight="1">
      <c r="A140" s="3" t="s">
        <v>676</v>
      </c>
      <c r="B140" s="3" t="str">
        <f t="shared" si="1"/>
        <v>tRF-5</v>
      </c>
      <c r="C140" s="4" t="s">
        <v>14</v>
      </c>
      <c r="D140" s="4" t="s">
        <v>677</v>
      </c>
      <c r="E140" s="4" t="s">
        <v>678</v>
      </c>
      <c r="F140" s="4" t="s">
        <v>679</v>
      </c>
      <c r="G140" s="4">
        <v>18.0</v>
      </c>
      <c r="H140" s="4" t="s">
        <v>96</v>
      </c>
      <c r="I140" s="4" t="s">
        <v>680</v>
      </c>
      <c r="J140" s="4" t="s">
        <v>681</v>
      </c>
      <c r="K140" s="4">
        <v>12.0</v>
      </c>
      <c r="L140" s="4">
        <v>6.0</v>
      </c>
      <c r="M140" s="4" t="s">
        <v>682</v>
      </c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3.5" customHeight="1">
      <c r="A141" s="3" t="s">
        <v>683</v>
      </c>
      <c r="B141" s="3" t="str">
        <f t="shared" si="1"/>
        <v>tRF-3</v>
      </c>
      <c r="C141" s="4" t="s">
        <v>14</v>
      </c>
      <c r="D141" s="4" t="s">
        <v>684</v>
      </c>
      <c r="E141" s="4" t="s">
        <v>685</v>
      </c>
      <c r="F141" s="4" t="s">
        <v>686</v>
      </c>
      <c r="G141" s="4">
        <v>22.0</v>
      </c>
      <c r="H141" s="4" t="s">
        <v>24</v>
      </c>
      <c r="I141" s="4" t="s">
        <v>680</v>
      </c>
      <c r="J141" s="4" t="s">
        <v>681</v>
      </c>
      <c r="K141" s="4">
        <v>12.0</v>
      </c>
      <c r="L141" s="4">
        <v>6.0</v>
      </c>
      <c r="M141" s="4" t="s">
        <v>687</v>
      </c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3.5" customHeight="1">
      <c r="A142" s="3" t="s">
        <v>688</v>
      </c>
      <c r="B142" s="3" t="str">
        <f t="shared" si="1"/>
        <v>tRF-3</v>
      </c>
      <c r="C142" s="4" t="s">
        <v>14</v>
      </c>
      <c r="D142" s="4" t="s">
        <v>689</v>
      </c>
      <c r="E142" s="4" t="s">
        <v>690</v>
      </c>
      <c r="F142" s="4" t="s">
        <v>691</v>
      </c>
      <c r="G142" s="4">
        <v>17.0</v>
      </c>
      <c r="H142" s="4" t="s">
        <v>139</v>
      </c>
      <c r="I142" s="4" t="s">
        <v>692</v>
      </c>
      <c r="J142" s="4" t="s">
        <v>681</v>
      </c>
      <c r="K142" s="4">
        <v>12.0</v>
      </c>
      <c r="L142" s="4">
        <v>6.0</v>
      </c>
      <c r="M142" s="4" t="s">
        <v>693</v>
      </c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3.5" customHeight="1">
      <c r="A143" s="3" t="s">
        <v>694</v>
      </c>
      <c r="B143" s="3" t="str">
        <f t="shared" si="1"/>
        <v>tRF-5</v>
      </c>
      <c r="C143" s="4" t="s">
        <v>14</v>
      </c>
      <c r="D143" s="4" t="s">
        <v>695</v>
      </c>
      <c r="E143" s="4" t="s">
        <v>696</v>
      </c>
      <c r="F143" s="4" t="s">
        <v>697</v>
      </c>
      <c r="G143" s="4">
        <v>23.0</v>
      </c>
      <c r="H143" s="4" t="s">
        <v>169</v>
      </c>
      <c r="I143" s="4" t="s">
        <v>680</v>
      </c>
      <c r="J143" s="4" t="s">
        <v>681</v>
      </c>
      <c r="K143" s="4">
        <v>12.0</v>
      </c>
      <c r="L143" s="4">
        <v>6.0</v>
      </c>
      <c r="M143" s="4" t="s">
        <v>698</v>
      </c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3.5" customHeight="1">
      <c r="A144" s="3" t="s">
        <v>699</v>
      </c>
      <c r="B144" s="3" t="str">
        <f t="shared" si="1"/>
        <v>tRF-5</v>
      </c>
      <c r="C144" s="4" t="s">
        <v>14</v>
      </c>
      <c r="D144" s="4" t="s">
        <v>700</v>
      </c>
      <c r="E144" s="4" t="s">
        <v>701</v>
      </c>
      <c r="F144" s="4" t="s">
        <v>702</v>
      </c>
      <c r="G144" s="4">
        <v>31.0</v>
      </c>
      <c r="H144" s="4" t="s">
        <v>44</v>
      </c>
      <c r="I144" s="4" t="s">
        <v>680</v>
      </c>
      <c r="J144" s="4" t="s">
        <v>681</v>
      </c>
      <c r="K144" s="4">
        <v>12.0</v>
      </c>
      <c r="L144" s="4">
        <v>6.0</v>
      </c>
      <c r="M144" s="4" t="s">
        <v>703</v>
      </c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3.5" customHeight="1">
      <c r="A145" s="3" t="s">
        <v>704</v>
      </c>
      <c r="B145" s="3" t="str">
        <f t="shared" si="1"/>
        <v>tRF-5</v>
      </c>
      <c r="C145" s="4" t="s">
        <v>14</v>
      </c>
      <c r="D145" s="4" t="s">
        <v>705</v>
      </c>
      <c r="E145" s="4" t="s">
        <v>16</v>
      </c>
      <c r="F145" s="4" t="s">
        <v>706</v>
      </c>
      <c r="G145" s="4">
        <v>23.0</v>
      </c>
      <c r="H145" s="4" t="s">
        <v>169</v>
      </c>
      <c r="I145" s="4" t="s">
        <v>707</v>
      </c>
      <c r="J145" s="4" t="s">
        <v>681</v>
      </c>
      <c r="K145" s="4">
        <v>12.0</v>
      </c>
      <c r="L145" s="4">
        <v>6.0</v>
      </c>
      <c r="M145" s="4" t="s">
        <v>708</v>
      </c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3.5" customHeight="1">
      <c r="A146" s="3" t="s">
        <v>709</v>
      </c>
      <c r="B146" s="3" t="str">
        <f t="shared" si="1"/>
        <v>tRF-5</v>
      </c>
      <c r="C146" s="4" t="s">
        <v>14</v>
      </c>
      <c r="D146" s="4" t="s">
        <v>710</v>
      </c>
      <c r="E146" s="4" t="s">
        <v>16</v>
      </c>
      <c r="F146" s="4" t="s">
        <v>706</v>
      </c>
      <c r="G146" s="4">
        <v>31.0</v>
      </c>
      <c r="H146" s="4" t="s">
        <v>44</v>
      </c>
      <c r="I146" s="4" t="s">
        <v>707</v>
      </c>
      <c r="J146" s="4" t="s">
        <v>681</v>
      </c>
      <c r="K146" s="4">
        <v>12.0</v>
      </c>
      <c r="L146" s="4">
        <v>6.0</v>
      </c>
      <c r="M146" s="4" t="s">
        <v>711</v>
      </c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3.5" customHeight="1">
      <c r="A147" s="3" t="s">
        <v>712</v>
      </c>
      <c r="B147" s="3" t="str">
        <f t="shared" si="1"/>
        <v>tRF-5</v>
      </c>
      <c r="C147" s="4" t="s">
        <v>14</v>
      </c>
      <c r="D147" s="4" t="s">
        <v>713</v>
      </c>
      <c r="E147" s="4" t="s">
        <v>16</v>
      </c>
      <c r="F147" s="4" t="s">
        <v>714</v>
      </c>
      <c r="G147" s="4">
        <v>15.0</v>
      </c>
      <c r="H147" s="4" t="s">
        <v>30</v>
      </c>
      <c r="I147" s="4" t="s">
        <v>715</v>
      </c>
      <c r="J147" s="4" t="s">
        <v>681</v>
      </c>
      <c r="K147" s="4">
        <v>20.0</v>
      </c>
      <c r="L147" s="4">
        <v>2.0</v>
      </c>
      <c r="M147" s="4" t="s">
        <v>716</v>
      </c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3.5" customHeight="1">
      <c r="A148" s="3" t="s">
        <v>717</v>
      </c>
      <c r="B148" s="3" t="str">
        <f t="shared" si="1"/>
        <v>tRF-5</v>
      </c>
      <c r="C148" s="4" t="s">
        <v>14</v>
      </c>
      <c r="D148" s="4" t="s">
        <v>718</v>
      </c>
      <c r="E148" s="4" t="s">
        <v>16</v>
      </c>
      <c r="F148" s="4" t="s">
        <v>714</v>
      </c>
      <c r="G148" s="4">
        <v>23.0</v>
      </c>
      <c r="H148" s="4" t="s">
        <v>169</v>
      </c>
      <c r="I148" s="4" t="s">
        <v>715</v>
      </c>
      <c r="J148" s="4" t="s">
        <v>681</v>
      </c>
      <c r="K148" s="4">
        <v>20.0</v>
      </c>
      <c r="L148" s="4">
        <v>2.0</v>
      </c>
      <c r="M148" s="4" t="s">
        <v>719</v>
      </c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3.5" customHeight="1">
      <c r="A149" s="3" t="s">
        <v>720</v>
      </c>
      <c r="B149" s="3" t="str">
        <f t="shared" si="1"/>
        <v>tRF-5</v>
      </c>
      <c r="C149" s="4" t="s">
        <v>14</v>
      </c>
      <c r="D149" s="4" t="s">
        <v>721</v>
      </c>
      <c r="E149" s="4" t="s">
        <v>16</v>
      </c>
      <c r="F149" s="4" t="s">
        <v>714</v>
      </c>
      <c r="G149" s="4">
        <v>31.0</v>
      </c>
      <c r="H149" s="4" t="s">
        <v>44</v>
      </c>
      <c r="I149" s="4" t="s">
        <v>715</v>
      </c>
      <c r="J149" s="4" t="s">
        <v>681</v>
      </c>
      <c r="K149" s="4">
        <v>20.0</v>
      </c>
      <c r="L149" s="4">
        <v>2.0</v>
      </c>
      <c r="M149" s="4" t="s">
        <v>722</v>
      </c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3.5" customHeight="1">
      <c r="A150" s="3" t="s">
        <v>723</v>
      </c>
      <c r="B150" s="3" t="str">
        <f t="shared" si="1"/>
        <v>tRF-5</v>
      </c>
      <c r="C150" s="4" t="s">
        <v>14</v>
      </c>
      <c r="D150" s="4" t="s">
        <v>724</v>
      </c>
      <c r="E150" s="4" t="s">
        <v>16</v>
      </c>
      <c r="F150" s="4" t="s">
        <v>725</v>
      </c>
      <c r="G150" s="4">
        <v>31.0</v>
      </c>
      <c r="H150" s="4" t="s">
        <v>44</v>
      </c>
      <c r="I150" s="4" t="s">
        <v>726</v>
      </c>
      <c r="J150" s="4" t="s">
        <v>681</v>
      </c>
      <c r="K150" s="4">
        <v>13.0</v>
      </c>
      <c r="L150" s="4">
        <v>4.0</v>
      </c>
      <c r="M150" s="4" t="s">
        <v>727</v>
      </c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3.5" customHeight="1">
      <c r="A151" s="3" t="s">
        <v>728</v>
      </c>
      <c r="B151" s="3" t="str">
        <f t="shared" si="1"/>
        <v>tRF-3</v>
      </c>
      <c r="C151" s="4" t="s">
        <v>14</v>
      </c>
      <c r="D151" s="4" t="s">
        <v>729</v>
      </c>
      <c r="E151" s="4" t="s">
        <v>730</v>
      </c>
      <c r="F151" s="4" t="s">
        <v>731</v>
      </c>
      <c r="G151" s="4">
        <v>22.0</v>
      </c>
      <c r="H151" s="4" t="s">
        <v>24</v>
      </c>
      <c r="I151" s="4" t="s">
        <v>726</v>
      </c>
      <c r="J151" s="4" t="s">
        <v>681</v>
      </c>
      <c r="K151" s="4">
        <v>13.0</v>
      </c>
      <c r="L151" s="4">
        <v>4.0</v>
      </c>
      <c r="M151" s="4" t="s">
        <v>732</v>
      </c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3.5" customHeight="1">
      <c r="A152" s="3" t="s">
        <v>733</v>
      </c>
      <c r="B152" s="3" t="str">
        <f t="shared" si="1"/>
        <v>tRF-3</v>
      </c>
      <c r="C152" s="4" t="s">
        <v>14</v>
      </c>
      <c r="D152" s="4" t="s">
        <v>734</v>
      </c>
      <c r="E152" s="4" t="s">
        <v>735</v>
      </c>
      <c r="F152" s="4" t="s">
        <v>736</v>
      </c>
      <c r="G152" s="4">
        <v>19.0</v>
      </c>
      <c r="H152" s="4" t="s">
        <v>270</v>
      </c>
      <c r="I152" s="4" t="s">
        <v>726</v>
      </c>
      <c r="J152" s="4" t="s">
        <v>681</v>
      </c>
      <c r="K152" s="4">
        <v>13.0</v>
      </c>
      <c r="L152" s="4">
        <v>4.0</v>
      </c>
      <c r="M152" s="4" t="s">
        <v>737</v>
      </c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3.5" customHeight="1">
      <c r="A153" s="3" t="s">
        <v>738</v>
      </c>
      <c r="B153" s="3" t="str">
        <f t="shared" si="1"/>
        <v>tRF-5</v>
      </c>
      <c r="C153" s="4" t="s">
        <v>14</v>
      </c>
      <c r="D153" s="4" t="s">
        <v>739</v>
      </c>
      <c r="E153" s="4" t="s">
        <v>740</v>
      </c>
      <c r="F153" s="4" t="s">
        <v>741</v>
      </c>
      <c r="G153" s="4">
        <v>14.0</v>
      </c>
      <c r="H153" s="4" t="s">
        <v>111</v>
      </c>
      <c r="I153" s="4" t="s">
        <v>742</v>
      </c>
      <c r="J153" s="4" t="s">
        <v>681</v>
      </c>
      <c r="K153" s="4">
        <v>13.0</v>
      </c>
      <c r="L153" s="4">
        <v>4.0</v>
      </c>
      <c r="M153" s="4" t="s">
        <v>743</v>
      </c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3.5" customHeight="1">
      <c r="A154" s="3" t="s">
        <v>744</v>
      </c>
      <c r="B154" s="3" t="str">
        <f t="shared" si="1"/>
        <v>tRF-5</v>
      </c>
      <c r="C154" s="4" t="s">
        <v>14</v>
      </c>
      <c r="D154" s="4" t="s">
        <v>745</v>
      </c>
      <c r="E154" s="4" t="s">
        <v>746</v>
      </c>
      <c r="F154" s="4" t="s">
        <v>747</v>
      </c>
      <c r="G154" s="4">
        <v>23.0</v>
      </c>
      <c r="H154" s="4" t="s">
        <v>169</v>
      </c>
      <c r="I154" s="4" t="s">
        <v>726</v>
      </c>
      <c r="J154" s="4" t="s">
        <v>681</v>
      </c>
      <c r="K154" s="4">
        <v>13.0</v>
      </c>
      <c r="L154" s="4">
        <v>4.0</v>
      </c>
      <c r="M154" s="4" t="s">
        <v>748</v>
      </c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3.5" customHeight="1">
      <c r="A155" s="3">
        <v>1010.0</v>
      </c>
      <c r="B155" s="3" t="str">
        <f t="shared" si="1"/>
        <v>tRF-1</v>
      </c>
      <c r="C155" s="4" t="s">
        <v>76</v>
      </c>
      <c r="D155" s="4" t="s">
        <v>749</v>
      </c>
      <c r="E155" s="4" t="s">
        <v>16</v>
      </c>
      <c r="F155" s="4" t="s">
        <v>750</v>
      </c>
      <c r="G155" s="4">
        <v>17.0</v>
      </c>
      <c r="H155" s="4" t="s">
        <v>389</v>
      </c>
      <c r="I155" s="4" t="s">
        <v>726</v>
      </c>
      <c r="J155" s="4" t="s">
        <v>681</v>
      </c>
      <c r="K155" s="4">
        <v>42.0</v>
      </c>
      <c r="L155" s="4">
        <v>0.0</v>
      </c>
      <c r="M155" s="4" t="s">
        <v>751</v>
      </c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3.5" customHeight="1">
      <c r="A156" s="3">
        <v>1027.0</v>
      </c>
      <c r="B156" s="3" t="str">
        <f t="shared" si="1"/>
        <v>tRF-1</v>
      </c>
      <c r="C156" s="4" t="s">
        <v>76</v>
      </c>
      <c r="D156" s="4" t="s">
        <v>752</v>
      </c>
      <c r="E156" s="4" t="s">
        <v>16</v>
      </c>
      <c r="F156" s="4" t="s">
        <v>753</v>
      </c>
      <c r="G156" s="4">
        <v>16.0</v>
      </c>
      <c r="H156" s="4" t="s">
        <v>123</v>
      </c>
      <c r="I156" s="4" t="s">
        <v>523</v>
      </c>
      <c r="J156" s="4" t="s">
        <v>754</v>
      </c>
      <c r="K156" s="4">
        <v>51.0</v>
      </c>
      <c r="L156" s="4">
        <v>0.0</v>
      </c>
      <c r="M156" s="4" t="s">
        <v>755</v>
      </c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3.5" customHeight="1">
      <c r="A157" s="3"/>
      <c r="B157" s="3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3.5" customHeight="1">
      <c r="A158" s="3"/>
      <c r="B158" s="3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3.5" customHeight="1">
      <c r="A159" s="3"/>
      <c r="B159" s="3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3.5" customHeight="1">
      <c r="A160" s="3"/>
      <c r="B160" s="3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3.5" customHeight="1">
      <c r="A161" s="3"/>
      <c r="B161" s="3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3.5" customHeight="1">
      <c r="A162" s="3"/>
      <c r="B162" s="3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3.5" customHeight="1">
      <c r="A163" s="3"/>
      <c r="B163" s="3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3.5" customHeight="1">
      <c r="A164" s="3"/>
      <c r="B164" s="3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3.5" customHeight="1">
      <c r="A165" s="3"/>
      <c r="B165" s="3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3.5" customHeight="1">
      <c r="A166" s="3"/>
      <c r="B166" s="3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3.5" customHeight="1">
      <c r="A167" s="3"/>
      <c r="B167" s="3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3.5" customHeight="1">
      <c r="A168" s="3"/>
      <c r="B168" s="3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3.5" customHeight="1">
      <c r="A169" s="3"/>
      <c r="B169" s="3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3.5" customHeight="1">
      <c r="A170" s="3"/>
      <c r="B170" s="3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3.5" customHeight="1">
      <c r="A171" s="3"/>
      <c r="B171" s="3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3.5" customHeight="1">
      <c r="A172" s="3"/>
      <c r="B172" s="3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3.5" customHeight="1">
      <c r="A173" s="3"/>
      <c r="B173" s="3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3.5" customHeight="1">
      <c r="A174" s="3"/>
      <c r="B174" s="3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3.5" customHeight="1">
      <c r="A175" s="3"/>
      <c r="B175" s="3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3.5" customHeight="1">
      <c r="A176" s="3"/>
      <c r="B176" s="3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3.5" customHeight="1">
      <c r="A177" s="3"/>
      <c r="B177" s="3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3.5" customHeight="1">
      <c r="A178" s="3"/>
      <c r="B178" s="3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3.5" customHeight="1">
      <c r="A179" s="3"/>
      <c r="B179" s="3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3.5" customHeight="1">
      <c r="A180" s="3"/>
      <c r="B180" s="3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3.5" customHeight="1">
      <c r="A181" s="3"/>
      <c r="B181" s="3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3.5" customHeight="1">
      <c r="A182" s="3"/>
      <c r="B182" s="3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3.5" customHeight="1">
      <c r="A183" s="3"/>
      <c r="B183" s="3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3.5" customHeight="1">
      <c r="A184" s="3"/>
      <c r="B184" s="3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3.5" customHeight="1">
      <c r="A185" s="3"/>
      <c r="B185" s="3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3.5" customHeight="1">
      <c r="A186" s="3"/>
      <c r="B186" s="3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3.5" customHeight="1">
      <c r="A187" s="3"/>
      <c r="B187" s="3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3.5" customHeight="1">
      <c r="A188" s="3"/>
      <c r="B188" s="3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3.5" customHeight="1">
      <c r="A189" s="3"/>
      <c r="B189" s="3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3.5" customHeight="1">
      <c r="A190" s="3"/>
      <c r="B190" s="3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3.5" customHeight="1">
      <c r="A191" s="3"/>
      <c r="B191" s="3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3.5" customHeight="1">
      <c r="A192" s="3"/>
      <c r="B192" s="3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3.5" customHeight="1">
      <c r="A193" s="3"/>
      <c r="B193" s="3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3.5" customHeight="1">
      <c r="A194" s="3"/>
      <c r="B194" s="3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3.5" customHeight="1">
      <c r="A195" s="3"/>
      <c r="B195" s="3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3.5" customHeight="1">
      <c r="A196" s="3"/>
      <c r="B196" s="3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3.5" customHeight="1">
      <c r="A197" s="3"/>
      <c r="B197" s="3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3.5" customHeight="1">
      <c r="A198" s="3"/>
      <c r="B198" s="3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3.5" customHeight="1">
      <c r="A199" s="3"/>
      <c r="B199" s="3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3.5" customHeight="1">
      <c r="A200" s="3"/>
      <c r="B200" s="3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3.5" customHeight="1">
      <c r="A201" s="3"/>
      <c r="B201" s="3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3.5" customHeight="1">
      <c r="A202" s="3"/>
      <c r="B202" s="3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3.5" customHeight="1">
      <c r="A203" s="3"/>
      <c r="B203" s="3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3.5" customHeight="1">
      <c r="A204" s="3"/>
      <c r="B204" s="3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3.5" customHeight="1">
      <c r="A205" s="3"/>
      <c r="B205" s="3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3.5" customHeight="1">
      <c r="A206" s="3"/>
      <c r="B206" s="3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3.5" customHeight="1">
      <c r="A207" s="3"/>
      <c r="B207" s="3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3.5" customHeight="1">
      <c r="A208" s="3"/>
      <c r="B208" s="3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3.5" customHeight="1">
      <c r="A209" s="3"/>
      <c r="B209" s="3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3.5" customHeight="1">
      <c r="A210" s="3"/>
      <c r="B210" s="3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3.5" customHeight="1">
      <c r="A211" s="3"/>
      <c r="B211" s="3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3.5" customHeight="1">
      <c r="A212" s="3"/>
      <c r="B212" s="3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3.5" customHeight="1">
      <c r="A213" s="3"/>
      <c r="B213" s="3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3.5" customHeight="1">
      <c r="A214" s="3"/>
      <c r="B214" s="3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3.5" customHeight="1">
      <c r="A215" s="3"/>
      <c r="B215" s="3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3.5" customHeight="1">
      <c r="A216" s="3"/>
      <c r="B216" s="3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3.5" customHeight="1">
      <c r="A217" s="3"/>
      <c r="B217" s="3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3.5" customHeight="1">
      <c r="A218" s="3"/>
      <c r="B218" s="3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3.5" customHeight="1">
      <c r="A219" s="3"/>
      <c r="B219" s="3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3.5" customHeight="1">
      <c r="A220" s="3"/>
      <c r="B220" s="3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3.5" customHeight="1">
      <c r="A221" s="3"/>
      <c r="B221" s="3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3.5" customHeight="1">
      <c r="A222" s="3"/>
      <c r="B222" s="3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3.5" customHeight="1">
      <c r="A223" s="3"/>
      <c r="B223" s="3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3.5" customHeight="1">
      <c r="A224" s="3"/>
      <c r="B224" s="3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3.5" customHeight="1">
      <c r="A225" s="3"/>
      <c r="B225" s="3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3.5" customHeight="1">
      <c r="A226" s="3"/>
      <c r="B226" s="3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3.5" customHeight="1">
      <c r="A227" s="3"/>
      <c r="B227" s="3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3.5" customHeight="1">
      <c r="A228" s="3"/>
      <c r="B228" s="3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3.5" customHeight="1">
      <c r="A229" s="3"/>
      <c r="B229" s="3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3.5" customHeight="1">
      <c r="A230" s="3"/>
      <c r="B230" s="3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3.5" customHeight="1">
      <c r="A231" s="3"/>
      <c r="B231" s="3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3.5" customHeight="1">
      <c r="A232" s="3"/>
      <c r="B232" s="3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3.5" customHeight="1">
      <c r="A233" s="3"/>
      <c r="B233" s="3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3.5" customHeight="1">
      <c r="A234" s="3"/>
      <c r="B234" s="3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3.5" customHeight="1">
      <c r="A235" s="3"/>
      <c r="B235" s="3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3.5" customHeight="1">
      <c r="A236" s="3"/>
      <c r="B236" s="3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3.5" customHeight="1">
      <c r="A237" s="3"/>
      <c r="B237" s="3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3.5" customHeight="1">
      <c r="A238" s="3"/>
      <c r="B238" s="3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3.5" customHeight="1">
      <c r="A239" s="3"/>
      <c r="B239" s="3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3.5" customHeight="1">
      <c r="A240" s="3"/>
      <c r="B240" s="3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3.5" customHeight="1">
      <c r="A241" s="3"/>
      <c r="B241" s="3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3.5" customHeight="1">
      <c r="A242" s="3"/>
      <c r="B242" s="3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3.5" customHeight="1">
      <c r="A243" s="3"/>
      <c r="B243" s="3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3.5" customHeight="1">
      <c r="A244" s="3"/>
      <c r="B244" s="3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3.5" customHeight="1">
      <c r="A245" s="3"/>
      <c r="B245" s="3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3.5" customHeight="1">
      <c r="A246" s="3"/>
      <c r="B246" s="3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3.5" customHeight="1">
      <c r="A247" s="3"/>
      <c r="B247" s="3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3.5" customHeight="1">
      <c r="A248" s="3"/>
      <c r="B248" s="3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3.5" customHeight="1">
      <c r="A249" s="3"/>
      <c r="B249" s="3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3.5" customHeight="1">
      <c r="A250" s="3"/>
      <c r="B250" s="3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3.5" customHeight="1">
      <c r="A251" s="3"/>
      <c r="B251" s="3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3.5" customHeight="1">
      <c r="A252" s="3"/>
      <c r="B252" s="3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3.5" customHeight="1">
      <c r="A253" s="3"/>
      <c r="B253" s="3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3.5" customHeight="1">
      <c r="A254" s="3"/>
      <c r="B254" s="3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3.5" customHeight="1">
      <c r="A255" s="3"/>
      <c r="B255" s="3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3.5" customHeight="1">
      <c r="A256" s="3"/>
      <c r="B256" s="3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3.5" customHeight="1">
      <c r="A257" s="3"/>
      <c r="B257" s="3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3.5" customHeight="1">
      <c r="A258" s="3"/>
      <c r="B258" s="3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3.5" customHeight="1">
      <c r="A259" s="3"/>
      <c r="B259" s="3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3.5" customHeight="1">
      <c r="A260" s="3"/>
      <c r="B260" s="3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3.5" customHeight="1">
      <c r="A261" s="3"/>
      <c r="B261" s="3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3.5" customHeight="1">
      <c r="A262" s="3"/>
      <c r="B262" s="3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3.5" customHeight="1">
      <c r="A263" s="3"/>
      <c r="B263" s="3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3.5" customHeight="1">
      <c r="A264" s="3"/>
      <c r="B264" s="3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3.5" customHeight="1">
      <c r="A265" s="3"/>
      <c r="B265" s="3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3.5" customHeight="1">
      <c r="A266" s="3"/>
      <c r="B266" s="3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3.5" customHeight="1">
      <c r="A267" s="3"/>
      <c r="B267" s="3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3.5" customHeight="1">
      <c r="A268" s="3"/>
      <c r="B268" s="3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3.5" customHeight="1">
      <c r="A269" s="3"/>
      <c r="B269" s="3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3.5" customHeight="1">
      <c r="A270" s="3"/>
      <c r="B270" s="3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3.5" customHeight="1">
      <c r="A271" s="3"/>
      <c r="B271" s="3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3.5" customHeight="1">
      <c r="A272" s="3"/>
      <c r="B272" s="3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3.5" customHeight="1">
      <c r="A273" s="3"/>
      <c r="B273" s="3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3.5" customHeight="1">
      <c r="A274" s="3"/>
      <c r="B274" s="3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3.5" customHeight="1">
      <c r="A275" s="3"/>
      <c r="B275" s="3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3.5" customHeight="1">
      <c r="A276" s="3"/>
      <c r="B276" s="3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3.5" customHeight="1">
      <c r="A277" s="3"/>
      <c r="B277" s="3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3.5" customHeight="1">
      <c r="A278" s="3"/>
      <c r="B278" s="3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3.5" customHeight="1">
      <c r="A279" s="3"/>
      <c r="B279" s="3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3.5" customHeight="1">
      <c r="A280" s="3"/>
      <c r="B280" s="3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3.5" customHeight="1">
      <c r="A281" s="3"/>
      <c r="B281" s="3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3.5" customHeight="1">
      <c r="A282" s="3"/>
      <c r="B282" s="3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3.5" customHeight="1">
      <c r="A283" s="3"/>
      <c r="B283" s="3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3.5" customHeight="1">
      <c r="A284" s="3"/>
      <c r="B284" s="3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3.5" customHeight="1">
      <c r="A285" s="3"/>
      <c r="B285" s="3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3.5" customHeight="1">
      <c r="A286" s="3"/>
      <c r="B286" s="3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3.5" customHeight="1">
      <c r="A287" s="3"/>
      <c r="B287" s="3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3.5" customHeight="1">
      <c r="A288" s="3"/>
      <c r="B288" s="3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3.5" customHeight="1">
      <c r="A289" s="3"/>
      <c r="B289" s="3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3.5" customHeight="1">
      <c r="A290" s="3"/>
      <c r="B290" s="3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3.5" customHeight="1">
      <c r="A291" s="3"/>
      <c r="B291" s="3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3.5" customHeight="1">
      <c r="A292" s="3"/>
      <c r="B292" s="3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3.5" customHeight="1">
      <c r="A293" s="3"/>
      <c r="B293" s="3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3.5" customHeight="1">
      <c r="A294" s="3"/>
      <c r="B294" s="3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3.5" customHeight="1">
      <c r="A295" s="3"/>
      <c r="B295" s="3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3.5" customHeight="1">
      <c r="A296" s="3"/>
      <c r="B296" s="3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3.5" customHeight="1">
      <c r="A297" s="3"/>
      <c r="B297" s="3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3.5" customHeight="1">
      <c r="A298" s="3"/>
      <c r="B298" s="3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3.5" customHeight="1">
      <c r="A299" s="3"/>
      <c r="B299" s="3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3.5" customHeight="1">
      <c r="A300" s="3"/>
      <c r="B300" s="3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3.5" customHeight="1">
      <c r="A301" s="3"/>
      <c r="B301" s="3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3.5" customHeight="1">
      <c r="A302" s="3"/>
      <c r="B302" s="3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3.5" customHeight="1">
      <c r="A303" s="3"/>
      <c r="B303" s="3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3.5" customHeight="1">
      <c r="A304" s="3"/>
      <c r="B304" s="3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3.5" customHeight="1">
      <c r="A305" s="3"/>
      <c r="B305" s="3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3.5" customHeight="1">
      <c r="A306" s="3"/>
      <c r="B306" s="3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3.5" customHeight="1">
      <c r="A307" s="3"/>
      <c r="B307" s="3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3.5" customHeight="1">
      <c r="A308" s="3"/>
      <c r="B308" s="3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3.5" customHeight="1">
      <c r="A309" s="3"/>
      <c r="B309" s="3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3.5" customHeight="1">
      <c r="A310" s="3"/>
      <c r="B310" s="3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3.5" customHeight="1">
      <c r="A311" s="3"/>
      <c r="B311" s="3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3.5" customHeight="1">
      <c r="A312" s="3"/>
      <c r="B312" s="3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3.5" customHeight="1">
      <c r="A313" s="3"/>
      <c r="B313" s="3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3.5" customHeight="1">
      <c r="A314" s="3"/>
      <c r="B314" s="3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3.5" customHeight="1">
      <c r="A315" s="3"/>
      <c r="B315" s="3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3.5" customHeight="1">
      <c r="A316" s="3"/>
      <c r="B316" s="3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3.5" customHeight="1">
      <c r="A317" s="3"/>
      <c r="B317" s="3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3.5" customHeight="1">
      <c r="A318" s="3"/>
      <c r="B318" s="3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3.5" customHeight="1">
      <c r="A319" s="3"/>
      <c r="B319" s="3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3.5" customHeight="1">
      <c r="A320" s="3"/>
      <c r="B320" s="3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3.5" customHeight="1">
      <c r="A321" s="3"/>
      <c r="B321" s="3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3.5" customHeight="1">
      <c r="A322" s="3"/>
      <c r="B322" s="3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3.5" customHeight="1">
      <c r="A323" s="3"/>
      <c r="B323" s="3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3.5" customHeight="1">
      <c r="A324" s="3"/>
      <c r="B324" s="3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3.5" customHeight="1">
      <c r="A325" s="3"/>
      <c r="B325" s="3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3.5" customHeight="1">
      <c r="A326" s="3"/>
      <c r="B326" s="3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3.5" customHeight="1">
      <c r="A327" s="3"/>
      <c r="B327" s="3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3.5" customHeight="1">
      <c r="A328" s="3"/>
      <c r="B328" s="3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3.5" customHeight="1">
      <c r="A329" s="3"/>
      <c r="B329" s="3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3.5" customHeight="1">
      <c r="A330" s="3"/>
      <c r="B330" s="3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3.5" customHeight="1">
      <c r="A331" s="3"/>
      <c r="B331" s="3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3.5" customHeight="1">
      <c r="A332" s="3"/>
      <c r="B332" s="3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3.5" customHeight="1">
      <c r="A333" s="3"/>
      <c r="B333" s="3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3.5" customHeight="1">
      <c r="A334" s="3"/>
      <c r="B334" s="3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3.5" customHeight="1">
      <c r="A335" s="3"/>
      <c r="B335" s="3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3.5" customHeight="1">
      <c r="A336" s="3"/>
      <c r="B336" s="3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3.5" customHeight="1">
      <c r="A337" s="3"/>
      <c r="B337" s="3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3.5" customHeight="1">
      <c r="A338" s="3"/>
      <c r="B338" s="3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3.5" customHeight="1">
      <c r="A339" s="3"/>
      <c r="B339" s="3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3.5" customHeight="1">
      <c r="A340" s="3"/>
      <c r="B340" s="3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3.5" customHeight="1">
      <c r="A341" s="3"/>
      <c r="B341" s="3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3.5" customHeight="1">
      <c r="A342" s="3"/>
      <c r="B342" s="3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3.5" customHeight="1">
      <c r="A343" s="3"/>
      <c r="B343" s="3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3.5" customHeight="1">
      <c r="A344" s="3"/>
      <c r="B344" s="3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3.5" customHeight="1">
      <c r="A345" s="3"/>
      <c r="B345" s="3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3.5" customHeight="1">
      <c r="A346" s="3"/>
      <c r="B346" s="3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3.5" customHeight="1">
      <c r="A347" s="3"/>
      <c r="B347" s="3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3.5" customHeight="1">
      <c r="A348" s="3"/>
      <c r="B348" s="3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3.5" customHeight="1">
      <c r="A349" s="3"/>
      <c r="B349" s="3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3.5" customHeight="1">
      <c r="A350" s="3"/>
      <c r="B350" s="3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3.5" customHeight="1">
      <c r="A351" s="3"/>
      <c r="B351" s="3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3.5" customHeight="1">
      <c r="A352" s="3"/>
      <c r="B352" s="3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3.5" customHeight="1">
      <c r="A353" s="3"/>
      <c r="B353" s="3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3.5" customHeight="1">
      <c r="A354" s="3"/>
      <c r="B354" s="3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3.5" customHeight="1">
      <c r="A355" s="3"/>
      <c r="B355" s="3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3.5" customHeight="1">
      <c r="A356" s="3"/>
      <c r="B356" s="3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3.5" customHeight="1">
      <c r="A357" s="3"/>
      <c r="B357" s="3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3.5" customHeight="1">
      <c r="A358" s="3"/>
      <c r="B358" s="3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3.5" customHeight="1">
      <c r="A359" s="3"/>
      <c r="B359" s="3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3.5" customHeight="1">
      <c r="A360" s="3"/>
      <c r="B360" s="3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3.5" customHeight="1">
      <c r="A361" s="3"/>
      <c r="B361" s="3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3.5" customHeight="1">
      <c r="A362" s="3"/>
      <c r="B362" s="3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3.5" customHeight="1">
      <c r="A363" s="3"/>
      <c r="B363" s="3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3.5" customHeight="1">
      <c r="A364" s="3"/>
      <c r="B364" s="3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3.5" customHeight="1">
      <c r="A365" s="3"/>
      <c r="B365" s="3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3.5" customHeight="1">
      <c r="A366" s="3"/>
      <c r="B366" s="3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3.5" customHeight="1">
      <c r="A367" s="3"/>
      <c r="B367" s="3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3.5" customHeight="1">
      <c r="A368" s="3"/>
      <c r="B368" s="3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3.5" customHeight="1">
      <c r="A369" s="3"/>
      <c r="B369" s="3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3.5" customHeight="1">
      <c r="A370" s="3"/>
      <c r="B370" s="3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3.5" customHeight="1">
      <c r="A371" s="3"/>
      <c r="B371" s="3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3.5" customHeight="1">
      <c r="A372" s="3"/>
      <c r="B372" s="3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3.5" customHeight="1">
      <c r="A373" s="3"/>
      <c r="B373" s="3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3.5" customHeight="1">
      <c r="A374" s="3"/>
      <c r="B374" s="3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3.5" customHeight="1">
      <c r="A375" s="3"/>
      <c r="B375" s="3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3.5" customHeight="1">
      <c r="A376" s="3"/>
      <c r="B376" s="3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3.5" customHeight="1">
      <c r="A377" s="3"/>
      <c r="B377" s="3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3.5" customHeight="1">
      <c r="A378" s="3"/>
      <c r="B378" s="3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3.5" customHeight="1">
      <c r="A379" s="3"/>
      <c r="B379" s="3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3.5" customHeight="1">
      <c r="A380" s="3"/>
      <c r="B380" s="3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3.5" customHeight="1">
      <c r="A381" s="3"/>
      <c r="B381" s="3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3.5" customHeight="1">
      <c r="A382" s="3"/>
      <c r="B382" s="3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3.5" customHeight="1">
      <c r="A383" s="3"/>
      <c r="B383" s="3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3.5" customHeight="1">
      <c r="A384" s="3"/>
      <c r="B384" s="3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3.5" customHeight="1">
      <c r="A385" s="3"/>
      <c r="B385" s="3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3.5" customHeight="1">
      <c r="A386" s="3"/>
      <c r="B386" s="3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3.5" customHeight="1">
      <c r="A387" s="3"/>
      <c r="B387" s="3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3.5" customHeight="1">
      <c r="A388" s="3"/>
      <c r="B388" s="3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3.5" customHeight="1">
      <c r="A389" s="3"/>
      <c r="B389" s="3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3.5" customHeight="1">
      <c r="A390" s="3"/>
      <c r="B390" s="3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3.5" customHeight="1">
      <c r="A391" s="3"/>
      <c r="B391" s="3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3.5" customHeight="1">
      <c r="A392" s="3"/>
      <c r="B392" s="3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3.5" customHeight="1">
      <c r="A393" s="3"/>
      <c r="B393" s="3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3.5" customHeight="1">
      <c r="A394" s="3"/>
      <c r="B394" s="3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3.5" customHeight="1">
      <c r="A395" s="3"/>
      <c r="B395" s="3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3.5" customHeight="1">
      <c r="A396" s="3"/>
      <c r="B396" s="3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3.5" customHeight="1">
      <c r="A397" s="3"/>
      <c r="B397" s="3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3.5" customHeight="1">
      <c r="A398" s="3"/>
      <c r="B398" s="3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3.5" customHeight="1">
      <c r="A399" s="3"/>
      <c r="B399" s="3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3.5" customHeight="1">
      <c r="A400" s="3"/>
      <c r="B400" s="3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3.5" customHeight="1">
      <c r="A401" s="3"/>
      <c r="B401" s="3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3.5" customHeight="1">
      <c r="A402" s="3"/>
      <c r="B402" s="3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3.5" customHeight="1">
      <c r="A403" s="3"/>
      <c r="B403" s="3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3.5" customHeight="1">
      <c r="A404" s="3"/>
      <c r="B404" s="3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3.5" customHeight="1">
      <c r="A405" s="3"/>
      <c r="B405" s="3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3.5" customHeight="1">
      <c r="A406" s="3"/>
      <c r="B406" s="3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3.5" customHeight="1">
      <c r="A407" s="3"/>
      <c r="B407" s="3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3.5" customHeight="1">
      <c r="A408" s="3"/>
      <c r="B408" s="3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3.5" customHeight="1">
      <c r="A409" s="3"/>
      <c r="B409" s="3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3.5" customHeight="1">
      <c r="A410" s="3"/>
      <c r="B410" s="3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3.5" customHeight="1">
      <c r="A411" s="3"/>
      <c r="B411" s="3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3.5" customHeight="1">
      <c r="A412" s="3"/>
      <c r="B412" s="3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3.5" customHeight="1">
      <c r="A413" s="3"/>
      <c r="B413" s="3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3.5" customHeight="1">
      <c r="A414" s="3"/>
      <c r="B414" s="3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3.5" customHeight="1">
      <c r="A415" s="3"/>
      <c r="B415" s="3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3.5" customHeight="1">
      <c r="A416" s="3"/>
      <c r="B416" s="3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3.5" customHeight="1">
      <c r="A417" s="3"/>
      <c r="B417" s="3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3.5" customHeight="1">
      <c r="A418" s="3"/>
      <c r="B418" s="3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3.5" customHeight="1">
      <c r="A419" s="3"/>
      <c r="B419" s="3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3.5" customHeight="1">
      <c r="A420" s="3"/>
      <c r="B420" s="3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3.5" customHeight="1">
      <c r="A421" s="3"/>
      <c r="B421" s="3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3.5" customHeight="1">
      <c r="A422" s="3"/>
      <c r="B422" s="3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3.5" customHeight="1">
      <c r="A423" s="3"/>
      <c r="B423" s="3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3.5" customHeight="1">
      <c r="A424" s="3"/>
      <c r="B424" s="3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3.5" customHeight="1">
      <c r="A425" s="3"/>
      <c r="B425" s="3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3.5" customHeight="1">
      <c r="A426" s="3"/>
      <c r="B426" s="3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3.5" customHeight="1">
      <c r="A427" s="3"/>
      <c r="B427" s="3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3.5" customHeight="1">
      <c r="A428" s="3"/>
      <c r="B428" s="3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3.5" customHeight="1">
      <c r="A429" s="3"/>
      <c r="B429" s="3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3.5" customHeight="1">
      <c r="A430" s="3"/>
      <c r="B430" s="3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3.5" customHeight="1">
      <c r="A431" s="3"/>
      <c r="B431" s="3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3.5" customHeight="1">
      <c r="A432" s="3"/>
      <c r="B432" s="3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3.5" customHeight="1">
      <c r="A433" s="3"/>
      <c r="B433" s="3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3.5" customHeight="1">
      <c r="A434" s="3"/>
      <c r="B434" s="3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3.5" customHeight="1">
      <c r="A435" s="3"/>
      <c r="B435" s="3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3.5" customHeight="1">
      <c r="A436" s="3"/>
      <c r="B436" s="3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3.5" customHeight="1">
      <c r="A437" s="3"/>
      <c r="B437" s="3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3.5" customHeight="1">
      <c r="A438" s="3"/>
      <c r="B438" s="3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3.5" customHeight="1">
      <c r="A439" s="3"/>
      <c r="B439" s="3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3.5" customHeight="1">
      <c r="A440" s="3"/>
      <c r="B440" s="3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3.5" customHeight="1">
      <c r="A441" s="3"/>
      <c r="B441" s="3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3.5" customHeight="1">
      <c r="A442" s="3"/>
      <c r="B442" s="3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3.5" customHeight="1">
      <c r="A443" s="3"/>
      <c r="B443" s="3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3.5" customHeight="1">
      <c r="A444" s="3"/>
      <c r="B444" s="3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3.5" customHeight="1">
      <c r="A445" s="3"/>
      <c r="B445" s="3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3.5" customHeight="1">
      <c r="A446" s="3"/>
      <c r="B446" s="3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3.5" customHeight="1">
      <c r="A447" s="3"/>
      <c r="B447" s="3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3.5" customHeight="1">
      <c r="A448" s="3"/>
      <c r="B448" s="3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3.5" customHeight="1">
      <c r="A449" s="3"/>
      <c r="B449" s="3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3.5" customHeight="1">
      <c r="A450" s="3"/>
      <c r="B450" s="3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3.5" customHeight="1">
      <c r="A451" s="3"/>
      <c r="B451" s="3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3.5" customHeight="1">
      <c r="A452" s="3"/>
      <c r="B452" s="3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3.5" customHeight="1">
      <c r="A453" s="3"/>
      <c r="B453" s="3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3.5" customHeight="1">
      <c r="A454" s="3"/>
      <c r="B454" s="3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3.5" customHeight="1">
      <c r="A455" s="3"/>
      <c r="B455" s="3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3.5" customHeight="1">
      <c r="A456" s="3"/>
      <c r="B456" s="3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3.5" customHeight="1">
      <c r="A457" s="3"/>
      <c r="B457" s="3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3.5" customHeight="1">
      <c r="A458" s="3"/>
      <c r="B458" s="3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3.5" customHeight="1">
      <c r="A459" s="3"/>
      <c r="B459" s="3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3.5" customHeight="1">
      <c r="A460" s="3"/>
      <c r="B460" s="3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3.5" customHeight="1">
      <c r="A461" s="3"/>
      <c r="B461" s="3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3.5" customHeight="1">
      <c r="A462" s="3"/>
      <c r="B462" s="3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3.5" customHeight="1">
      <c r="A463" s="3"/>
      <c r="B463" s="3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3.5" customHeight="1">
      <c r="A464" s="3"/>
      <c r="B464" s="3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3.5" customHeight="1">
      <c r="A465" s="3"/>
      <c r="B465" s="3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3.5" customHeight="1">
      <c r="A466" s="3"/>
      <c r="B466" s="3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3.5" customHeight="1">
      <c r="A467" s="3"/>
      <c r="B467" s="3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3.5" customHeight="1">
      <c r="A468" s="3"/>
      <c r="B468" s="3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3.5" customHeight="1">
      <c r="A469" s="3"/>
      <c r="B469" s="3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3.5" customHeight="1">
      <c r="A470" s="3"/>
      <c r="B470" s="3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3.5" customHeight="1">
      <c r="A471" s="3"/>
      <c r="B471" s="3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3.5" customHeight="1">
      <c r="A472" s="3"/>
      <c r="B472" s="3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3.5" customHeight="1">
      <c r="A473" s="3"/>
      <c r="B473" s="3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3.5" customHeight="1">
      <c r="A474" s="3"/>
      <c r="B474" s="3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3.5" customHeight="1">
      <c r="A475" s="3"/>
      <c r="B475" s="3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3.5" customHeight="1">
      <c r="A476" s="3"/>
      <c r="B476" s="3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3.5" customHeight="1">
      <c r="A477" s="3"/>
      <c r="B477" s="3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3.5" customHeight="1">
      <c r="A478" s="3"/>
      <c r="B478" s="3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3.5" customHeight="1">
      <c r="A479" s="3"/>
      <c r="B479" s="3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3.5" customHeight="1">
      <c r="A480" s="3"/>
      <c r="B480" s="3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3.5" customHeight="1">
      <c r="A481" s="3"/>
      <c r="B481" s="3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3.5" customHeight="1">
      <c r="A482" s="3"/>
      <c r="B482" s="3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3.5" customHeight="1">
      <c r="A483" s="3"/>
      <c r="B483" s="3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3.5" customHeight="1">
      <c r="A484" s="3"/>
      <c r="B484" s="3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3.5" customHeight="1">
      <c r="A485" s="3"/>
      <c r="B485" s="3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3.5" customHeight="1">
      <c r="A486" s="3"/>
      <c r="B486" s="3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3.5" customHeight="1">
      <c r="A487" s="3"/>
      <c r="B487" s="3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3.5" customHeight="1">
      <c r="A488" s="3"/>
      <c r="B488" s="3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3.5" customHeight="1">
      <c r="A489" s="3"/>
      <c r="B489" s="3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3.5" customHeight="1">
      <c r="A490" s="3"/>
      <c r="B490" s="3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3.5" customHeight="1">
      <c r="A491" s="3"/>
      <c r="B491" s="3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3.5" customHeight="1">
      <c r="A492" s="3"/>
      <c r="B492" s="3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3.5" customHeight="1">
      <c r="A493" s="3"/>
      <c r="B493" s="3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3.5" customHeight="1">
      <c r="A494" s="3"/>
      <c r="B494" s="3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3.5" customHeight="1">
      <c r="A495" s="3"/>
      <c r="B495" s="3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3.5" customHeight="1">
      <c r="A496" s="3"/>
      <c r="B496" s="3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3.5" customHeight="1">
      <c r="A497" s="3"/>
      <c r="B497" s="3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3.5" customHeight="1">
      <c r="A498" s="3"/>
      <c r="B498" s="3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3.5" customHeight="1">
      <c r="A499" s="3"/>
      <c r="B499" s="3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3.5" customHeight="1">
      <c r="A500" s="3"/>
      <c r="B500" s="3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3.5" customHeight="1">
      <c r="A501" s="3"/>
      <c r="B501" s="3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3.5" customHeight="1">
      <c r="A502" s="3"/>
      <c r="B502" s="3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3.5" customHeight="1">
      <c r="A503" s="3"/>
      <c r="B503" s="3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3.5" customHeight="1">
      <c r="A504" s="3"/>
      <c r="B504" s="3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3.5" customHeight="1">
      <c r="A505" s="3"/>
      <c r="B505" s="3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3.5" customHeight="1">
      <c r="A506" s="3"/>
      <c r="B506" s="3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3.5" customHeight="1">
      <c r="A507" s="3"/>
      <c r="B507" s="3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3.5" customHeight="1">
      <c r="A508" s="3"/>
      <c r="B508" s="3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3.5" customHeight="1">
      <c r="A509" s="3"/>
      <c r="B509" s="3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3.5" customHeight="1">
      <c r="A510" s="3"/>
      <c r="B510" s="3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3.5" customHeight="1">
      <c r="A511" s="3"/>
      <c r="B511" s="3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3.5" customHeight="1">
      <c r="A512" s="3"/>
      <c r="B512" s="3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3.5" customHeight="1">
      <c r="A513" s="3"/>
      <c r="B513" s="3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3.5" customHeight="1">
      <c r="A514" s="3"/>
      <c r="B514" s="3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3.5" customHeight="1">
      <c r="A515" s="3"/>
      <c r="B515" s="3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3.5" customHeight="1">
      <c r="A516" s="3"/>
      <c r="B516" s="3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3.5" customHeight="1">
      <c r="A517" s="3"/>
      <c r="B517" s="3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3.5" customHeight="1">
      <c r="A518" s="3"/>
      <c r="B518" s="3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3.5" customHeight="1">
      <c r="A519" s="3"/>
      <c r="B519" s="3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3.5" customHeight="1">
      <c r="A520" s="3"/>
      <c r="B520" s="3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3.5" customHeight="1">
      <c r="A521" s="3"/>
      <c r="B521" s="3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3.5" customHeight="1">
      <c r="A522" s="3"/>
      <c r="B522" s="3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3.5" customHeight="1">
      <c r="A523" s="3"/>
      <c r="B523" s="3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3.5" customHeight="1">
      <c r="A524" s="3"/>
      <c r="B524" s="3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3.5" customHeight="1">
      <c r="A525" s="3"/>
      <c r="B525" s="3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3.5" customHeight="1">
      <c r="A526" s="3"/>
      <c r="B526" s="3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3.5" customHeight="1">
      <c r="A527" s="3"/>
      <c r="B527" s="3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3.5" customHeight="1">
      <c r="A528" s="3"/>
      <c r="B528" s="3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3.5" customHeight="1">
      <c r="A529" s="3"/>
      <c r="B529" s="3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3.5" customHeight="1">
      <c r="A530" s="3"/>
      <c r="B530" s="3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3.5" customHeight="1">
      <c r="A531" s="3"/>
      <c r="B531" s="3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3.5" customHeight="1">
      <c r="A532" s="3"/>
      <c r="B532" s="3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3.5" customHeight="1">
      <c r="A533" s="3"/>
      <c r="B533" s="3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3.5" customHeight="1">
      <c r="A534" s="3"/>
      <c r="B534" s="3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3.5" customHeight="1">
      <c r="A535" s="3"/>
      <c r="B535" s="3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3.5" customHeight="1">
      <c r="A536" s="3"/>
      <c r="B536" s="3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3.5" customHeight="1">
      <c r="A537" s="3"/>
      <c r="B537" s="3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3.5" customHeight="1">
      <c r="A538" s="3"/>
      <c r="B538" s="3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3.5" customHeight="1">
      <c r="A539" s="3"/>
      <c r="B539" s="3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3.5" customHeight="1">
      <c r="A540" s="3"/>
      <c r="B540" s="3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3.5" customHeight="1">
      <c r="A541" s="3"/>
      <c r="B541" s="3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3.5" customHeight="1">
      <c r="A542" s="3"/>
      <c r="B542" s="3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3.5" customHeight="1">
      <c r="A543" s="3"/>
      <c r="B543" s="3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3.5" customHeight="1">
      <c r="A544" s="3"/>
      <c r="B544" s="3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3.5" customHeight="1">
      <c r="A545" s="3"/>
      <c r="B545" s="3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3.5" customHeight="1">
      <c r="A546" s="3"/>
      <c r="B546" s="3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3.5" customHeight="1">
      <c r="A547" s="3"/>
      <c r="B547" s="3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3.5" customHeight="1">
      <c r="A548" s="3"/>
      <c r="B548" s="3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3.5" customHeight="1">
      <c r="A549" s="3"/>
      <c r="B549" s="3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3.5" customHeight="1">
      <c r="A550" s="3"/>
      <c r="B550" s="3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3.5" customHeight="1">
      <c r="A551" s="3"/>
      <c r="B551" s="3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3.5" customHeight="1">
      <c r="A552" s="3"/>
      <c r="B552" s="3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3.5" customHeight="1">
      <c r="A553" s="3"/>
      <c r="B553" s="3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3.5" customHeight="1">
      <c r="A554" s="3"/>
      <c r="B554" s="3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3.5" customHeight="1">
      <c r="A555" s="3"/>
      <c r="B555" s="3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3.5" customHeight="1">
      <c r="A556" s="3"/>
      <c r="B556" s="3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3.5" customHeight="1">
      <c r="A557" s="3"/>
      <c r="B557" s="3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3.5" customHeight="1">
      <c r="A558" s="3"/>
      <c r="B558" s="3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3.5" customHeight="1">
      <c r="A559" s="3"/>
      <c r="B559" s="3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3.5" customHeight="1">
      <c r="A560" s="3"/>
      <c r="B560" s="3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3.5" customHeight="1">
      <c r="A561" s="3"/>
      <c r="B561" s="3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3.5" customHeight="1">
      <c r="A562" s="3"/>
      <c r="B562" s="3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3.5" customHeight="1">
      <c r="A563" s="3"/>
      <c r="B563" s="3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3.5" customHeight="1">
      <c r="A564" s="3"/>
      <c r="B564" s="3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3.5" customHeight="1">
      <c r="A565" s="3"/>
      <c r="B565" s="3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3.5" customHeight="1">
      <c r="A566" s="3"/>
      <c r="B566" s="3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3.5" customHeight="1">
      <c r="A567" s="3"/>
      <c r="B567" s="3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3.5" customHeight="1">
      <c r="A568" s="3"/>
      <c r="B568" s="3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3.5" customHeight="1">
      <c r="A569" s="3"/>
      <c r="B569" s="3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3.5" customHeight="1">
      <c r="A570" s="3"/>
      <c r="B570" s="3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3.5" customHeight="1">
      <c r="A571" s="3"/>
      <c r="B571" s="3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3.5" customHeight="1">
      <c r="A572" s="3"/>
      <c r="B572" s="3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3.5" customHeight="1">
      <c r="A573" s="3"/>
      <c r="B573" s="3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3.5" customHeight="1">
      <c r="A574" s="3"/>
      <c r="B574" s="3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3.5" customHeight="1">
      <c r="A575" s="3"/>
      <c r="B575" s="3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3.5" customHeight="1">
      <c r="A576" s="3"/>
      <c r="B576" s="3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3.5" customHeight="1">
      <c r="A577" s="3"/>
      <c r="B577" s="3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3.5" customHeight="1">
      <c r="A578" s="3"/>
      <c r="B578" s="3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3.5" customHeight="1">
      <c r="A579" s="3"/>
      <c r="B579" s="3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3.5" customHeight="1">
      <c r="A580" s="3"/>
      <c r="B580" s="3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3.5" customHeight="1">
      <c r="A581" s="3"/>
      <c r="B581" s="3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3.5" customHeight="1">
      <c r="A582" s="3"/>
      <c r="B582" s="3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3.5" customHeight="1">
      <c r="A583" s="3"/>
      <c r="B583" s="3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3.5" customHeight="1">
      <c r="A584" s="3"/>
      <c r="B584" s="3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3.5" customHeight="1">
      <c r="A585" s="3"/>
      <c r="B585" s="3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3.5" customHeight="1">
      <c r="A586" s="3"/>
      <c r="B586" s="3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3.5" customHeight="1">
      <c r="A587" s="3"/>
      <c r="B587" s="3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3.5" customHeight="1">
      <c r="A588" s="3"/>
      <c r="B588" s="3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3.5" customHeight="1">
      <c r="A589" s="3"/>
      <c r="B589" s="3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3.5" customHeight="1">
      <c r="A590" s="3"/>
      <c r="B590" s="3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3.5" customHeight="1">
      <c r="A591" s="3"/>
      <c r="B591" s="3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3.5" customHeight="1">
      <c r="A592" s="3"/>
      <c r="B592" s="3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3.5" customHeight="1">
      <c r="A593" s="3"/>
      <c r="B593" s="3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3.5" customHeight="1">
      <c r="A594" s="3"/>
      <c r="B594" s="3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3.5" customHeight="1">
      <c r="A595" s="3"/>
      <c r="B595" s="3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3.5" customHeight="1">
      <c r="A596" s="3"/>
      <c r="B596" s="3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3.5" customHeight="1">
      <c r="A597" s="3"/>
      <c r="B597" s="3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3.5" customHeight="1">
      <c r="A598" s="3"/>
      <c r="B598" s="3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3.5" customHeight="1">
      <c r="A599" s="3"/>
      <c r="B599" s="3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3.5" customHeight="1">
      <c r="A600" s="3"/>
      <c r="B600" s="3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3.5" customHeight="1">
      <c r="A601" s="3"/>
      <c r="B601" s="3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3.5" customHeight="1">
      <c r="A602" s="3"/>
      <c r="B602" s="3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3.5" customHeight="1">
      <c r="A603" s="3"/>
      <c r="B603" s="3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3.5" customHeight="1">
      <c r="A604" s="3"/>
      <c r="B604" s="3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3.5" customHeight="1">
      <c r="A605" s="3"/>
      <c r="B605" s="3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3.5" customHeight="1">
      <c r="A606" s="3"/>
      <c r="B606" s="3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3.5" customHeight="1">
      <c r="A607" s="3"/>
      <c r="B607" s="3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3.5" customHeight="1">
      <c r="A608" s="3"/>
      <c r="B608" s="3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3.5" customHeight="1">
      <c r="A609" s="3"/>
      <c r="B609" s="3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3.5" customHeight="1">
      <c r="A610" s="3"/>
      <c r="B610" s="3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3.5" customHeight="1">
      <c r="A611" s="3"/>
      <c r="B611" s="3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3.5" customHeight="1">
      <c r="A612" s="3"/>
      <c r="B612" s="3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3.5" customHeight="1">
      <c r="A613" s="3"/>
      <c r="B613" s="3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3.5" customHeight="1">
      <c r="A614" s="3"/>
      <c r="B614" s="3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3.5" customHeight="1">
      <c r="A615" s="3"/>
      <c r="B615" s="3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3.5" customHeight="1">
      <c r="A616" s="3"/>
      <c r="B616" s="3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3.5" customHeight="1">
      <c r="A617" s="3"/>
      <c r="B617" s="3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3.5" customHeight="1">
      <c r="A618" s="3"/>
      <c r="B618" s="3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3.5" customHeight="1">
      <c r="A619" s="3"/>
      <c r="B619" s="3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3.5" customHeight="1">
      <c r="A620" s="3"/>
      <c r="B620" s="3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3.5" customHeight="1">
      <c r="A621" s="3"/>
      <c r="B621" s="3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3.5" customHeight="1">
      <c r="A622" s="3"/>
      <c r="B622" s="3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3.5" customHeight="1">
      <c r="A623" s="3"/>
      <c r="B623" s="3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3.5" customHeight="1">
      <c r="A624" s="3"/>
      <c r="B624" s="3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3.5" customHeight="1">
      <c r="A625" s="3"/>
      <c r="B625" s="3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3.5" customHeight="1">
      <c r="A626" s="3"/>
      <c r="B626" s="3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3.5" customHeight="1">
      <c r="A627" s="3"/>
      <c r="B627" s="3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3.5" customHeight="1">
      <c r="A628" s="3"/>
      <c r="B628" s="3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3.5" customHeight="1">
      <c r="A629" s="3"/>
      <c r="B629" s="3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3.5" customHeight="1">
      <c r="A630" s="3"/>
      <c r="B630" s="3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3.5" customHeight="1">
      <c r="A631" s="3"/>
      <c r="B631" s="3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3.5" customHeight="1">
      <c r="A632" s="3"/>
      <c r="B632" s="3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3.5" customHeight="1">
      <c r="A633" s="3"/>
      <c r="B633" s="3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3.5" customHeight="1">
      <c r="A634" s="3"/>
      <c r="B634" s="3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3.5" customHeight="1">
      <c r="A635" s="3"/>
      <c r="B635" s="3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3.5" customHeight="1">
      <c r="A636" s="3"/>
      <c r="B636" s="3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3.5" customHeight="1">
      <c r="A637" s="3"/>
      <c r="B637" s="3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3.5" customHeight="1">
      <c r="A638" s="3"/>
      <c r="B638" s="3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3.5" customHeight="1">
      <c r="A639" s="3"/>
      <c r="B639" s="3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3.5" customHeight="1">
      <c r="A640" s="3"/>
      <c r="B640" s="3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3.5" customHeight="1">
      <c r="A641" s="3"/>
      <c r="B641" s="3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3.5" customHeight="1">
      <c r="A642" s="3"/>
      <c r="B642" s="3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3.5" customHeight="1">
      <c r="A643" s="3"/>
      <c r="B643" s="3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3.5" customHeight="1">
      <c r="A644" s="3"/>
      <c r="B644" s="3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3.5" customHeight="1">
      <c r="A645" s="3"/>
      <c r="B645" s="3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3.5" customHeight="1">
      <c r="A646" s="3"/>
      <c r="B646" s="3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3.5" customHeight="1">
      <c r="A647" s="3"/>
      <c r="B647" s="3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3.5" customHeight="1">
      <c r="A648" s="3"/>
      <c r="B648" s="3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3.5" customHeight="1">
      <c r="A649" s="3"/>
      <c r="B649" s="3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3.5" customHeight="1">
      <c r="A650" s="3"/>
      <c r="B650" s="3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3.5" customHeight="1">
      <c r="A651" s="3"/>
      <c r="B651" s="3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3.5" customHeight="1">
      <c r="A652" s="3"/>
      <c r="B652" s="3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3.5" customHeight="1">
      <c r="A653" s="3"/>
      <c r="B653" s="3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3.5" customHeight="1">
      <c r="A654" s="3"/>
      <c r="B654" s="3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3.5" customHeight="1">
      <c r="A655" s="3"/>
      <c r="B655" s="3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3.5" customHeight="1">
      <c r="A656" s="3"/>
      <c r="B656" s="3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3.5" customHeight="1">
      <c r="A657" s="3"/>
      <c r="B657" s="3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3.5" customHeight="1">
      <c r="A658" s="3"/>
      <c r="B658" s="3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3.5" customHeight="1">
      <c r="A659" s="3"/>
      <c r="B659" s="3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3.5" customHeight="1">
      <c r="A660" s="3"/>
      <c r="B660" s="3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3.5" customHeight="1">
      <c r="A661" s="3"/>
      <c r="B661" s="3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3.5" customHeight="1">
      <c r="A662" s="3"/>
      <c r="B662" s="3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3.5" customHeight="1">
      <c r="A663" s="3"/>
      <c r="B663" s="3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3.5" customHeight="1">
      <c r="A664" s="3"/>
      <c r="B664" s="3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3.5" customHeight="1">
      <c r="A665" s="3"/>
      <c r="B665" s="3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3.5" customHeight="1">
      <c r="A666" s="3"/>
      <c r="B666" s="3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3.5" customHeight="1">
      <c r="A667" s="3"/>
      <c r="B667" s="3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3.5" customHeight="1">
      <c r="A668" s="3"/>
      <c r="B668" s="3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3.5" customHeight="1">
      <c r="A669" s="3"/>
      <c r="B669" s="3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3.5" customHeight="1">
      <c r="A670" s="3"/>
      <c r="B670" s="3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3.5" customHeight="1">
      <c r="A671" s="3"/>
      <c r="B671" s="3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3.5" customHeight="1">
      <c r="A672" s="3"/>
      <c r="B672" s="3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3.5" customHeight="1">
      <c r="A673" s="3"/>
      <c r="B673" s="3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3.5" customHeight="1">
      <c r="A674" s="3"/>
      <c r="B674" s="3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3.5" customHeight="1">
      <c r="A675" s="3"/>
      <c r="B675" s="3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3.5" customHeight="1">
      <c r="A676" s="3"/>
      <c r="B676" s="3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3.5" customHeight="1">
      <c r="A677" s="3"/>
      <c r="B677" s="3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3.5" customHeight="1">
      <c r="A678" s="3"/>
      <c r="B678" s="3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3.5" customHeight="1">
      <c r="A679" s="3"/>
      <c r="B679" s="3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3.5" customHeight="1">
      <c r="A680" s="3"/>
      <c r="B680" s="3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3.5" customHeight="1">
      <c r="A681" s="3"/>
      <c r="B681" s="3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3.5" customHeight="1">
      <c r="A682" s="3"/>
      <c r="B682" s="3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3.5" customHeight="1">
      <c r="A683" s="3"/>
      <c r="B683" s="3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3.5" customHeight="1">
      <c r="A684" s="3"/>
      <c r="B684" s="3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3.5" customHeight="1">
      <c r="A685" s="3"/>
      <c r="B685" s="3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3.5" customHeight="1">
      <c r="A686" s="3"/>
      <c r="B686" s="3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3.5" customHeight="1">
      <c r="A687" s="3"/>
      <c r="B687" s="3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3.5" customHeight="1">
      <c r="A688" s="3"/>
      <c r="B688" s="3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3.5" customHeight="1">
      <c r="A689" s="3"/>
      <c r="B689" s="3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3.5" customHeight="1">
      <c r="A690" s="3"/>
      <c r="B690" s="3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3.5" customHeight="1">
      <c r="A691" s="3"/>
      <c r="B691" s="3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3.5" customHeight="1">
      <c r="A692" s="3"/>
      <c r="B692" s="3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3.5" customHeight="1">
      <c r="A693" s="3"/>
      <c r="B693" s="3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3.5" customHeight="1">
      <c r="A694" s="3"/>
      <c r="B694" s="3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3.5" customHeight="1">
      <c r="A695" s="3"/>
      <c r="B695" s="3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3.5" customHeight="1">
      <c r="A696" s="3"/>
      <c r="B696" s="3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3.5" customHeight="1">
      <c r="A697" s="3"/>
      <c r="B697" s="3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3.5" customHeight="1">
      <c r="A698" s="3"/>
      <c r="B698" s="3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3.5" customHeight="1">
      <c r="A699" s="3"/>
      <c r="B699" s="3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3.5" customHeight="1">
      <c r="A700" s="3"/>
      <c r="B700" s="3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3.5" customHeight="1">
      <c r="A701" s="3"/>
      <c r="B701" s="3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3.5" customHeight="1">
      <c r="A702" s="3"/>
      <c r="B702" s="3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3.5" customHeight="1">
      <c r="A703" s="3"/>
      <c r="B703" s="3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3.5" customHeight="1">
      <c r="A704" s="3"/>
      <c r="B704" s="3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3.5" customHeight="1">
      <c r="A705" s="3"/>
      <c r="B705" s="3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3.5" customHeight="1">
      <c r="A706" s="3"/>
      <c r="B706" s="3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3.5" customHeight="1">
      <c r="A707" s="3"/>
      <c r="B707" s="3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3.5" customHeight="1">
      <c r="A708" s="3"/>
      <c r="B708" s="3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3.5" customHeight="1">
      <c r="A709" s="3"/>
      <c r="B709" s="3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3.5" customHeight="1">
      <c r="A710" s="3"/>
      <c r="B710" s="3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3.5" customHeight="1">
      <c r="A711" s="3"/>
      <c r="B711" s="3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3.5" customHeight="1">
      <c r="A712" s="3"/>
      <c r="B712" s="3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3.5" customHeight="1">
      <c r="A713" s="3"/>
      <c r="B713" s="3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3.5" customHeight="1">
      <c r="A714" s="3"/>
      <c r="B714" s="3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3.5" customHeight="1">
      <c r="A715" s="3"/>
      <c r="B715" s="3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3.5" customHeight="1">
      <c r="A716" s="3"/>
      <c r="B716" s="3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3.5" customHeight="1">
      <c r="A717" s="3"/>
      <c r="B717" s="3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3.5" customHeight="1">
      <c r="A718" s="3"/>
      <c r="B718" s="3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3.5" customHeight="1">
      <c r="A719" s="3"/>
      <c r="B719" s="3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3.5" customHeight="1">
      <c r="A720" s="3"/>
      <c r="B720" s="3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3.5" customHeight="1">
      <c r="A721" s="3"/>
      <c r="B721" s="3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3.5" customHeight="1">
      <c r="A722" s="3"/>
      <c r="B722" s="3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3.5" customHeight="1">
      <c r="A723" s="3"/>
      <c r="B723" s="3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3.5" customHeight="1">
      <c r="A724" s="3"/>
      <c r="B724" s="3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3.5" customHeight="1">
      <c r="A725" s="3"/>
      <c r="B725" s="3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3.5" customHeight="1">
      <c r="A726" s="3"/>
      <c r="B726" s="3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3.5" customHeight="1">
      <c r="A727" s="3"/>
      <c r="B727" s="3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3.5" customHeight="1">
      <c r="A728" s="3"/>
      <c r="B728" s="3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3.5" customHeight="1">
      <c r="A729" s="3"/>
      <c r="B729" s="3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3.5" customHeight="1">
      <c r="A730" s="3"/>
      <c r="B730" s="3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3.5" customHeight="1">
      <c r="A731" s="3"/>
      <c r="B731" s="3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3.5" customHeight="1">
      <c r="A732" s="3"/>
      <c r="B732" s="3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3.5" customHeight="1">
      <c r="A733" s="3"/>
      <c r="B733" s="3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3.5" customHeight="1">
      <c r="A734" s="3"/>
      <c r="B734" s="3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3.5" customHeight="1">
      <c r="A735" s="3"/>
      <c r="B735" s="3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3.5" customHeight="1">
      <c r="A736" s="3"/>
      <c r="B736" s="3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3.5" customHeight="1">
      <c r="A737" s="3"/>
      <c r="B737" s="3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3.5" customHeight="1">
      <c r="A738" s="3"/>
      <c r="B738" s="3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3.5" customHeight="1">
      <c r="A739" s="3"/>
      <c r="B739" s="3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3.5" customHeight="1">
      <c r="A740" s="3"/>
      <c r="B740" s="3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3.5" customHeight="1">
      <c r="A741" s="3"/>
      <c r="B741" s="3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3.5" customHeight="1">
      <c r="A742" s="3"/>
      <c r="B742" s="3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3.5" customHeight="1">
      <c r="A743" s="3"/>
      <c r="B743" s="3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3.5" customHeight="1">
      <c r="A744" s="3"/>
      <c r="B744" s="3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3.5" customHeight="1">
      <c r="A745" s="3"/>
      <c r="B745" s="3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3.5" customHeight="1">
      <c r="A746" s="3"/>
      <c r="B746" s="3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3.5" customHeight="1">
      <c r="A747" s="3"/>
      <c r="B747" s="3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3.5" customHeight="1">
      <c r="A748" s="3"/>
      <c r="B748" s="3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3.5" customHeight="1">
      <c r="A749" s="3"/>
      <c r="B749" s="3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3.5" customHeight="1">
      <c r="A750" s="3"/>
      <c r="B750" s="3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3.5" customHeight="1">
      <c r="A751" s="3"/>
      <c r="B751" s="3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3.5" customHeight="1">
      <c r="A752" s="3"/>
      <c r="B752" s="3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3.5" customHeight="1">
      <c r="A753" s="3"/>
      <c r="B753" s="3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3.5" customHeight="1">
      <c r="A754" s="3"/>
      <c r="B754" s="3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3.5" customHeight="1">
      <c r="A755" s="3"/>
      <c r="B755" s="3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3.5" customHeight="1">
      <c r="A756" s="3"/>
      <c r="B756" s="3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3.5" customHeight="1">
      <c r="A757" s="3"/>
      <c r="B757" s="3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3.5" customHeight="1">
      <c r="A758" s="3"/>
      <c r="B758" s="3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3.5" customHeight="1">
      <c r="A759" s="3"/>
      <c r="B759" s="3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3.5" customHeight="1">
      <c r="A760" s="3"/>
      <c r="B760" s="3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3.5" customHeight="1">
      <c r="A761" s="3"/>
      <c r="B761" s="3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3.5" customHeight="1">
      <c r="A762" s="3"/>
      <c r="B762" s="3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3.5" customHeight="1">
      <c r="A763" s="3"/>
      <c r="B763" s="3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3.5" customHeight="1">
      <c r="A764" s="3"/>
      <c r="B764" s="3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3.5" customHeight="1">
      <c r="A765" s="3"/>
      <c r="B765" s="3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3.5" customHeight="1">
      <c r="A766" s="3"/>
      <c r="B766" s="3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3.5" customHeight="1">
      <c r="A767" s="3"/>
      <c r="B767" s="3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3.5" customHeight="1">
      <c r="A768" s="3"/>
      <c r="B768" s="3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3.5" customHeight="1">
      <c r="A769" s="3"/>
      <c r="B769" s="3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3.5" customHeight="1">
      <c r="A770" s="3"/>
      <c r="B770" s="3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3.5" customHeight="1">
      <c r="A771" s="3"/>
      <c r="B771" s="3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3.5" customHeight="1">
      <c r="A772" s="3"/>
      <c r="B772" s="3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3.5" customHeight="1">
      <c r="A773" s="3"/>
      <c r="B773" s="3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3.5" customHeight="1">
      <c r="A774" s="3"/>
      <c r="B774" s="3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3.5" customHeight="1">
      <c r="A775" s="3"/>
      <c r="B775" s="3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3.5" customHeight="1">
      <c r="A776" s="3"/>
      <c r="B776" s="3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3.5" customHeight="1">
      <c r="A777" s="3"/>
      <c r="B777" s="3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3.5" customHeight="1">
      <c r="A778" s="3"/>
      <c r="B778" s="3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3.5" customHeight="1">
      <c r="A779" s="3"/>
      <c r="B779" s="3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3.5" customHeight="1">
      <c r="A780" s="3"/>
      <c r="B780" s="3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3.5" customHeight="1">
      <c r="A781" s="3"/>
      <c r="B781" s="3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3.5" customHeight="1">
      <c r="A782" s="3"/>
      <c r="B782" s="3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3.5" customHeight="1">
      <c r="A783" s="3"/>
      <c r="B783" s="3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3.5" customHeight="1">
      <c r="A784" s="3"/>
      <c r="B784" s="3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3.5" customHeight="1">
      <c r="A785" s="3"/>
      <c r="B785" s="3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3.5" customHeight="1">
      <c r="A786" s="3"/>
      <c r="B786" s="3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3.5" customHeight="1">
      <c r="A787" s="3"/>
      <c r="B787" s="3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3.5" customHeight="1">
      <c r="A788" s="3"/>
      <c r="B788" s="3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3.5" customHeight="1">
      <c r="A789" s="3"/>
      <c r="B789" s="3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3.5" customHeight="1">
      <c r="A790" s="3"/>
      <c r="B790" s="3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3.5" customHeight="1">
      <c r="A791" s="3"/>
      <c r="B791" s="3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3.5" customHeight="1">
      <c r="A792" s="3"/>
      <c r="B792" s="3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3.5" customHeight="1">
      <c r="A793" s="3"/>
      <c r="B793" s="3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3.5" customHeight="1">
      <c r="A794" s="3"/>
      <c r="B794" s="3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3.5" customHeight="1">
      <c r="A795" s="3"/>
      <c r="B795" s="3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3.5" customHeight="1">
      <c r="A796" s="3"/>
      <c r="B796" s="3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3.5" customHeight="1">
      <c r="A797" s="3"/>
      <c r="B797" s="3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3.5" customHeight="1">
      <c r="A798" s="3"/>
      <c r="B798" s="3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3.5" customHeight="1">
      <c r="A799" s="3"/>
      <c r="B799" s="3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3.5" customHeight="1">
      <c r="A800" s="3"/>
      <c r="B800" s="3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3.5" customHeight="1">
      <c r="A801" s="3"/>
      <c r="B801" s="3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3.5" customHeight="1">
      <c r="A802" s="3"/>
      <c r="B802" s="3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3.5" customHeight="1">
      <c r="A803" s="3"/>
      <c r="B803" s="3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3.5" customHeight="1">
      <c r="A804" s="3"/>
      <c r="B804" s="3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3.5" customHeight="1">
      <c r="A805" s="3"/>
      <c r="B805" s="3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3.5" customHeight="1">
      <c r="A806" s="3"/>
      <c r="B806" s="3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3.5" customHeight="1">
      <c r="A807" s="3"/>
      <c r="B807" s="3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3.5" customHeight="1">
      <c r="A808" s="3"/>
      <c r="B808" s="3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3.5" customHeight="1">
      <c r="A809" s="3"/>
      <c r="B809" s="3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3.5" customHeight="1">
      <c r="A810" s="3"/>
      <c r="B810" s="3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3.5" customHeight="1">
      <c r="A811" s="3"/>
      <c r="B811" s="3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3.5" customHeight="1">
      <c r="A812" s="3"/>
      <c r="B812" s="3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3.5" customHeight="1">
      <c r="A813" s="3"/>
      <c r="B813" s="3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3.5" customHeight="1">
      <c r="A814" s="3"/>
      <c r="B814" s="3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3.5" customHeight="1">
      <c r="A815" s="3"/>
      <c r="B815" s="3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3.5" customHeight="1">
      <c r="A816" s="3"/>
      <c r="B816" s="3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3.5" customHeight="1">
      <c r="A817" s="3"/>
      <c r="B817" s="3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3.5" customHeight="1">
      <c r="A818" s="3"/>
      <c r="B818" s="3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3.5" customHeight="1">
      <c r="A819" s="3"/>
      <c r="B819" s="3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3.5" customHeight="1">
      <c r="A820" s="3"/>
      <c r="B820" s="3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3.5" customHeight="1">
      <c r="A821" s="3"/>
      <c r="B821" s="3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3.5" customHeight="1">
      <c r="A822" s="3"/>
      <c r="B822" s="3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3.5" customHeight="1">
      <c r="A823" s="3"/>
      <c r="B823" s="3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3.5" customHeight="1">
      <c r="A824" s="3"/>
      <c r="B824" s="3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3.5" customHeight="1">
      <c r="A825" s="3"/>
      <c r="B825" s="3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3.5" customHeight="1">
      <c r="A826" s="3"/>
      <c r="B826" s="3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3.5" customHeight="1">
      <c r="A827" s="3"/>
      <c r="B827" s="3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3.5" customHeight="1">
      <c r="A828" s="3"/>
      <c r="B828" s="3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3.5" customHeight="1">
      <c r="A829" s="3"/>
      <c r="B829" s="3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3.5" customHeight="1">
      <c r="A830" s="3"/>
      <c r="B830" s="3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3.5" customHeight="1">
      <c r="A831" s="3"/>
      <c r="B831" s="3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3.5" customHeight="1">
      <c r="A832" s="3"/>
      <c r="B832" s="3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3.5" customHeight="1">
      <c r="A833" s="3"/>
      <c r="B833" s="3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3.5" customHeight="1">
      <c r="A834" s="3"/>
      <c r="B834" s="3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3.5" customHeight="1">
      <c r="A835" s="3"/>
      <c r="B835" s="3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3.5" customHeight="1">
      <c r="A836" s="3"/>
      <c r="B836" s="3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3.5" customHeight="1">
      <c r="A837" s="3"/>
      <c r="B837" s="3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3.5" customHeight="1">
      <c r="A838" s="3"/>
      <c r="B838" s="3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3.5" customHeight="1">
      <c r="A839" s="3"/>
      <c r="B839" s="3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3.5" customHeight="1">
      <c r="A840" s="3"/>
      <c r="B840" s="3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3.5" customHeight="1">
      <c r="A841" s="3"/>
      <c r="B841" s="3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3.5" customHeight="1">
      <c r="A842" s="3"/>
      <c r="B842" s="3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3.5" customHeight="1">
      <c r="A843" s="3"/>
      <c r="B843" s="3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3.5" customHeight="1">
      <c r="A844" s="3"/>
      <c r="B844" s="3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3.5" customHeight="1">
      <c r="A845" s="3"/>
      <c r="B845" s="3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3.5" customHeight="1">
      <c r="A846" s="3"/>
      <c r="B846" s="3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3.5" customHeight="1">
      <c r="A847" s="3"/>
      <c r="B847" s="3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3.5" customHeight="1">
      <c r="A848" s="3"/>
      <c r="B848" s="3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3.5" customHeight="1">
      <c r="A849" s="3"/>
      <c r="B849" s="3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3.5" customHeight="1">
      <c r="A850" s="3"/>
      <c r="B850" s="3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3.5" customHeight="1">
      <c r="A851" s="3"/>
      <c r="B851" s="3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3.5" customHeight="1">
      <c r="A852" s="3"/>
      <c r="B852" s="3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3.5" customHeight="1">
      <c r="A853" s="3"/>
      <c r="B853" s="3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3.5" customHeight="1">
      <c r="A854" s="3"/>
      <c r="B854" s="3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3.5" customHeight="1">
      <c r="A855" s="3"/>
      <c r="B855" s="3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3.5" customHeight="1">
      <c r="A856" s="3"/>
      <c r="B856" s="3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3.5" customHeight="1">
      <c r="A857" s="3"/>
      <c r="B857" s="3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3.5" customHeight="1">
      <c r="A858" s="3"/>
      <c r="B858" s="3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3.5" customHeight="1">
      <c r="A859" s="3"/>
      <c r="B859" s="3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3.5" customHeight="1">
      <c r="A860" s="3"/>
      <c r="B860" s="3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3.5" customHeight="1">
      <c r="A861" s="3"/>
      <c r="B861" s="3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3.5" customHeight="1">
      <c r="A862" s="3"/>
      <c r="B862" s="3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3.5" customHeight="1">
      <c r="A863" s="3"/>
      <c r="B863" s="3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3.5" customHeight="1">
      <c r="A864" s="3"/>
      <c r="B864" s="3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3.5" customHeight="1">
      <c r="A865" s="3"/>
      <c r="B865" s="3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3.5" customHeight="1">
      <c r="A866" s="3"/>
      <c r="B866" s="3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3.5" customHeight="1">
      <c r="A867" s="3"/>
      <c r="B867" s="3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3.5" customHeight="1">
      <c r="A868" s="3"/>
      <c r="B868" s="3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3.5" customHeight="1">
      <c r="A869" s="3"/>
      <c r="B869" s="3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3.5" customHeight="1">
      <c r="A870" s="3"/>
      <c r="B870" s="3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3.5" customHeight="1">
      <c r="A871" s="3"/>
      <c r="B871" s="3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3.5" customHeight="1">
      <c r="A872" s="3"/>
      <c r="B872" s="3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3.5" customHeight="1">
      <c r="A873" s="3"/>
      <c r="B873" s="3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3.5" customHeight="1">
      <c r="A874" s="3"/>
      <c r="B874" s="3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3.5" customHeight="1">
      <c r="A875" s="3"/>
      <c r="B875" s="3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3.5" customHeight="1">
      <c r="A876" s="3"/>
      <c r="B876" s="3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3.5" customHeight="1">
      <c r="A877" s="3"/>
      <c r="B877" s="3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3.5" customHeight="1">
      <c r="A878" s="3"/>
      <c r="B878" s="3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3.5" customHeight="1">
      <c r="A879" s="3"/>
      <c r="B879" s="3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3.5" customHeight="1">
      <c r="A880" s="3"/>
      <c r="B880" s="3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3.5" customHeight="1">
      <c r="A881" s="3"/>
      <c r="B881" s="3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3.5" customHeight="1">
      <c r="A882" s="3"/>
      <c r="B882" s="3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3.5" customHeight="1">
      <c r="A883" s="3"/>
      <c r="B883" s="3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3.5" customHeight="1">
      <c r="A884" s="3"/>
      <c r="B884" s="3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3.5" customHeight="1">
      <c r="A885" s="3"/>
      <c r="B885" s="3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3.5" customHeight="1">
      <c r="A886" s="3"/>
      <c r="B886" s="3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3.5" customHeight="1">
      <c r="A887" s="3"/>
      <c r="B887" s="3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3.5" customHeight="1">
      <c r="A888" s="3"/>
      <c r="B888" s="3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3.5" customHeight="1">
      <c r="A889" s="3"/>
      <c r="B889" s="3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3.5" customHeight="1">
      <c r="A890" s="3"/>
      <c r="B890" s="3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3.5" customHeight="1">
      <c r="A891" s="3"/>
      <c r="B891" s="3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3.5" customHeight="1">
      <c r="A892" s="3"/>
      <c r="B892" s="3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3.5" customHeight="1">
      <c r="A893" s="3"/>
      <c r="B893" s="3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3.5" customHeight="1">
      <c r="A894" s="3"/>
      <c r="B894" s="3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3.5" customHeight="1">
      <c r="A895" s="3"/>
      <c r="B895" s="3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3.5" customHeight="1">
      <c r="A896" s="3"/>
      <c r="B896" s="3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3.5" customHeight="1">
      <c r="A897" s="3"/>
      <c r="B897" s="3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3.5" customHeight="1">
      <c r="A898" s="3"/>
      <c r="B898" s="3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3.5" customHeight="1">
      <c r="A899" s="3"/>
      <c r="B899" s="3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3.5" customHeight="1">
      <c r="A900" s="3"/>
      <c r="B900" s="3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3.5" customHeight="1">
      <c r="A901" s="3"/>
      <c r="B901" s="3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3.5" customHeight="1">
      <c r="A902" s="3"/>
      <c r="B902" s="3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3.5" customHeight="1">
      <c r="A903" s="3"/>
      <c r="B903" s="3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3.5" customHeight="1">
      <c r="A904" s="3"/>
      <c r="B904" s="3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3.5" customHeight="1">
      <c r="A905" s="3"/>
      <c r="B905" s="3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3.5" customHeight="1">
      <c r="A906" s="3"/>
      <c r="B906" s="3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3.5" customHeight="1">
      <c r="A907" s="3"/>
      <c r="B907" s="3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3.5" customHeight="1">
      <c r="A908" s="3"/>
      <c r="B908" s="3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3.5" customHeight="1">
      <c r="A909" s="3"/>
      <c r="B909" s="3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3.5" customHeight="1">
      <c r="A910" s="3"/>
      <c r="B910" s="3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3.5" customHeight="1">
      <c r="A911" s="3"/>
      <c r="B911" s="3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3.5" customHeight="1">
      <c r="A912" s="3"/>
      <c r="B912" s="3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3.5" customHeight="1">
      <c r="A913" s="3"/>
      <c r="B913" s="3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3.5" customHeight="1">
      <c r="A914" s="3"/>
      <c r="B914" s="3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3.5" customHeight="1">
      <c r="A915" s="3"/>
      <c r="B915" s="3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3.5" customHeight="1">
      <c r="A916" s="3"/>
      <c r="B916" s="3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3.5" customHeight="1">
      <c r="A917" s="3"/>
      <c r="B917" s="3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3.5" customHeight="1">
      <c r="A918" s="3"/>
      <c r="B918" s="3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3.5" customHeight="1">
      <c r="A919" s="3"/>
      <c r="B919" s="3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3.5" customHeight="1">
      <c r="A920" s="3"/>
      <c r="B920" s="3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3.5" customHeight="1">
      <c r="A921" s="3"/>
      <c r="B921" s="3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3.5" customHeight="1">
      <c r="A922" s="3"/>
      <c r="B922" s="3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3.5" customHeight="1">
      <c r="A923" s="3"/>
      <c r="B923" s="3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3.5" customHeight="1">
      <c r="A924" s="3"/>
      <c r="B924" s="3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3.5" customHeight="1">
      <c r="A925" s="3"/>
      <c r="B925" s="3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3.5" customHeight="1">
      <c r="A926" s="3"/>
      <c r="B926" s="3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3.5" customHeight="1">
      <c r="A927" s="3"/>
      <c r="B927" s="3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3.5" customHeight="1">
      <c r="A928" s="3"/>
      <c r="B928" s="3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3.5" customHeight="1">
      <c r="A929" s="3"/>
      <c r="B929" s="3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3.5" customHeight="1">
      <c r="A930" s="3"/>
      <c r="B930" s="3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3.5" customHeight="1">
      <c r="A931" s="3"/>
      <c r="B931" s="3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3.5" customHeight="1">
      <c r="A932" s="3"/>
      <c r="B932" s="3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3.5" customHeight="1">
      <c r="A933" s="3"/>
      <c r="B933" s="3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3.5" customHeight="1">
      <c r="A934" s="3"/>
      <c r="B934" s="3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3.5" customHeight="1">
      <c r="A935" s="3"/>
      <c r="B935" s="3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3.5" customHeight="1">
      <c r="A936" s="3"/>
      <c r="B936" s="3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3.5" customHeight="1">
      <c r="A937" s="3"/>
      <c r="B937" s="3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3.5" customHeight="1">
      <c r="A938" s="3"/>
      <c r="B938" s="3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3.5" customHeight="1">
      <c r="A939" s="3"/>
      <c r="B939" s="3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3.5" customHeight="1">
      <c r="A940" s="3"/>
      <c r="B940" s="3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3.5" customHeight="1">
      <c r="A941" s="3"/>
      <c r="B941" s="3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3.5" customHeight="1">
      <c r="A942" s="3"/>
      <c r="B942" s="3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3.5" customHeight="1">
      <c r="A943" s="3"/>
      <c r="B943" s="3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3.5" customHeight="1">
      <c r="A944" s="3"/>
      <c r="B944" s="3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3.5" customHeight="1">
      <c r="A945" s="3"/>
      <c r="B945" s="3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3.5" customHeight="1">
      <c r="A946" s="3"/>
      <c r="B946" s="3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3.5" customHeight="1">
      <c r="A947" s="3"/>
      <c r="B947" s="3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3.5" customHeight="1">
      <c r="A948" s="3"/>
      <c r="B948" s="3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3.5" customHeight="1">
      <c r="A949" s="3"/>
      <c r="B949" s="3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3.5" customHeight="1">
      <c r="A950" s="3"/>
      <c r="B950" s="3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3.5" customHeight="1">
      <c r="A951" s="3"/>
      <c r="B951" s="3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3.5" customHeight="1">
      <c r="A952" s="3"/>
      <c r="B952" s="3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3.5" customHeight="1">
      <c r="A953" s="3"/>
      <c r="B953" s="3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3.5" customHeight="1">
      <c r="A954" s="3"/>
      <c r="B954" s="3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3.5" customHeight="1">
      <c r="A955" s="3"/>
      <c r="B955" s="3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3.5" customHeight="1">
      <c r="A956" s="3"/>
      <c r="B956" s="3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3.5" customHeight="1">
      <c r="A957" s="3"/>
      <c r="B957" s="3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3.5" customHeight="1">
      <c r="A958" s="3"/>
      <c r="B958" s="3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3.5" customHeight="1">
      <c r="A959" s="3"/>
      <c r="B959" s="3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3.5" customHeight="1">
      <c r="A960" s="3"/>
      <c r="B960" s="3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3.5" customHeight="1">
      <c r="A961" s="3"/>
      <c r="B961" s="3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3.5" customHeight="1">
      <c r="A962" s="3"/>
      <c r="B962" s="3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3.5" customHeight="1">
      <c r="A963" s="3"/>
      <c r="B963" s="3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3.5" customHeight="1">
      <c r="A964" s="3"/>
      <c r="B964" s="3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3.5" customHeight="1">
      <c r="A965" s="3"/>
      <c r="B965" s="3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3.5" customHeight="1">
      <c r="A966" s="3"/>
      <c r="B966" s="3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3.5" customHeight="1">
      <c r="A967" s="3"/>
      <c r="B967" s="3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3.5" customHeight="1">
      <c r="A968" s="3"/>
      <c r="B968" s="3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3.5" customHeight="1">
      <c r="A969" s="3"/>
      <c r="B969" s="3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3.5" customHeight="1">
      <c r="A970" s="3"/>
      <c r="B970" s="3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3.5" customHeight="1">
      <c r="A971" s="3"/>
      <c r="B971" s="3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3.5" customHeight="1">
      <c r="A972" s="3"/>
      <c r="B972" s="3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3.5" customHeight="1">
      <c r="A973" s="3"/>
      <c r="B973" s="3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3.5" customHeight="1">
      <c r="A974" s="3"/>
      <c r="B974" s="3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3.5" customHeight="1">
      <c r="A975" s="3"/>
      <c r="B975" s="3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3.5" customHeight="1">
      <c r="A976" s="3"/>
      <c r="B976" s="3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3.5" customHeight="1">
      <c r="A977" s="3"/>
      <c r="B977" s="3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3.5" customHeight="1">
      <c r="A978" s="3"/>
      <c r="B978" s="3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3.5" customHeight="1">
      <c r="A979" s="3"/>
      <c r="B979" s="3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3.5" customHeight="1">
      <c r="A980" s="3"/>
      <c r="B980" s="3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3.5" customHeight="1">
      <c r="A981" s="3"/>
      <c r="B981" s="3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3.5" customHeight="1">
      <c r="A982" s="3"/>
      <c r="B982" s="3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3.5" customHeight="1">
      <c r="A983" s="3"/>
      <c r="B983" s="3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3.5" customHeight="1">
      <c r="A984" s="3"/>
      <c r="B984" s="3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3.5" customHeight="1">
      <c r="A985" s="3"/>
      <c r="B985" s="3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3.5" customHeight="1">
      <c r="A986" s="3"/>
      <c r="B986" s="3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3.5" customHeight="1">
      <c r="A987" s="3"/>
      <c r="B987" s="3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3.5" customHeight="1">
      <c r="A988" s="3"/>
      <c r="B988" s="3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3.5" customHeight="1">
      <c r="A989" s="3"/>
      <c r="B989" s="3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3.5" customHeight="1">
      <c r="A990" s="3"/>
      <c r="B990" s="3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3.5" customHeight="1">
      <c r="A991" s="3"/>
      <c r="B991" s="3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3.5" customHeight="1">
      <c r="A992" s="3"/>
      <c r="B992" s="3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3.5" customHeight="1">
      <c r="A993" s="3"/>
      <c r="B993" s="3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3.5" customHeight="1">
      <c r="A994" s="3"/>
      <c r="B994" s="3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3.5" customHeight="1">
      <c r="A995" s="3"/>
      <c r="B995" s="3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3.5" customHeight="1">
      <c r="A996" s="3"/>
      <c r="B996" s="3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3.5" customHeight="1">
      <c r="A997" s="3"/>
      <c r="B997" s="3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3.5" customHeight="1">
      <c r="A998" s="3"/>
      <c r="B998" s="3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3.5" customHeight="1">
      <c r="A999" s="3"/>
      <c r="B999" s="3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3.5" customHeight="1">
      <c r="A1000" s="3"/>
      <c r="B1000" s="3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customSheetViews>
    <customSheetView guid="{B596883C-BBEE-44C8-8FCF-A923C5C59352}" filter="1" showAutoFilter="1">
      <autoFilter ref="$A$1:$M$156"/>
      <extLst>
        <ext uri="GoogleSheetsCustomDataVersion1">
          <go:sheetsCustomData xmlns:go="http://customooxmlschemas.google.com/" filterViewId="234674461"/>
        </ext>
      </extLst>
    </customSheetView>
  </customSheetViews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7.78"/>
    <col customWidth="1" min="2" max="2" width="19.67"/>
    <col customWidth="1" min="3" max="3" width="21.78"/>
    <col customWidth="1" min="4" max="26" width="16.0"/>
  </cols>
  <sheetData>
    <row r="1" ht="13.5" customHeight="1">
      <c r="A1" s="2" t="s">
        <v>756</v>
      </c>
      <c r="B1" s="2" t="s">
        <v>757</v>
      </c>
      <c r="C1" s="2" t="s">
        <v>758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3.5" customHeight="1">
      <c r="A2" s="4" t="s">
        <v>17</v>
      </c>
      <c r="B2" s="4" t="s">
        <v>759</v>
      </c>
      <c r="C2" s="4">
        <v>4.0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3.5" customHeight="1">
      <c r="A3" s="4" t="s">
        <v>760</v>
      </c>
      <c r="B3" s="4" t="s">
        <v>759</v>
      </c>
      <c r="C3" s="4">
        <v>4.0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3.5" customHeight="1">
      <c r="A4" s="4" t="s">
        <v>761</v>
      </c>
      <c r="B4" s="4" t="s">
        <v>759</v>
      </c>
      <c r="C4" s="4">
        <v>4.0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3.5" customHeight="1">
      <c r="A5" s="4" t="s">
        <v>762</v>
      </c>
      <c r="B5" s="4" t="s">
        <v>759</v>
      </c>
      <c r="C5" s="4">
        <v>3.0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3.5" customHeight="1">
      <c r="A6" s="4" t="s">
        <v>763</v>
      </c>
      <c r="B6" s="4" t="s">
        <v>759</v>
      </c>
      <c r="C6" s="4">
        <v>2.0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3.5" customHeight="1">
      <c r="A7" s="4" t="s">
        <v>764</v>
      </c>
      <c r="B7" s="4" t="s">
        <v>759</v>
      </c>
      <c r="C7" s="4">
        <v>4.0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3.5" customHeight="1">
      <c r="A8" s="4" t="s">
        <v>765</v>
      </c>
      <c r="B8" s="4" t="s">
        <v>759</v>
      </c>
      <c r="C8" s="4">
        <v>2.0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3.5" customHeight="1">
      <c r="A9" s="4" t="s">
        <v>766</v>
      </c>
      <c r="B9" s="4" t="s">
        <v>759</v>
      </c>
      <c r="C9" s="4">
        <v>3.0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3.5" customHeight="1">
      <c r="A10" s="4" t="s">
        <v>767</v>
      </c>
      <c r="B10" s="4" t="s">
        <v>759</v>
      </c>
      <c r="C10" s="4">
        <v>1.0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3.5" customHeight="1">
      <c r="A11" s="4" t="s">
        <v>768</v>
      </c>
      <c r="B11" s="4" t="s">
        <v>759</v>
      </c>
      <c r="C11" s="4">
        <v>3.0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3.5" customHeight="1">
      <c r="A12" s="4" t="s">
        <v>769</v>
      </c>
      <c r="B12" s="4" t="s">
        <v>759</v>
      </c>
      <c r="C12" s="4">
        <v>4.0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3.5" customHeight="1">
      <c r="A13" s="4" t="s">
        <v>770</v>
      </c>
      <c r="B13" s="4" t="s">
        <v>759</v>
      </c>
      <c r="C13" s="4">
        <v>3.0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3.5" customHeight="1">
      <c r="A14" s="4" t="s">
        <v>771</v>
      </c>
      <c r="B14" s="4" t="s">
        <v>759</v>
      </c>
      <c r="C14" s="4">
        <v>2.0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3.5" customHeight="1">
      <c r="A15" s="4" t="s">
        <v>772</v>
      </c>
      <c r="B15" s="4" t="s">
        <v>759</v>
      </c>
      <c r="C15" s="4">
        <v>1.0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3.5" customHeight="1">
      <c r="A16" s="4" t="s">
        <v>773</v>
      </c>
      <c r="B16" s="4" t="s">
        <v>759</v>
      </c>
      <c r="C16" s="4">
        <v>2.0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3.5" customHeight="1">
      <c r="A17" s="4" t="s">
        <v>774</v>
      </c>
      <c r="B17" s="4" t="s">
        <v>759</v>
      </c>
      <c r="C17" s="4">
        <v>4.0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3.5" customHeight="1">
      <c r="A18" s="4" t="s">
        <v>775</v>
      </c>
      <c r="B18" s="4" t="s">
        <v>759</v>
      </c>
      <c r="C18" s="4">
        <v>2.0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3.5" customHeight="1">
      <c r="A19" s="4" t="s">
        <v>776</v>
      </c>
      <c r="B19" s="4" t="s">
        <v>759</v>
      </c>
      <c r="C19" s="4">
        <v>3.0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3.5" customHeight="1">
      <c r="A20" s="4" t="s">
        <v>777</v>
      </c>
      <c r="B20" s="4" t="s">
        <v>759</v>
      </c>
      <c r="C20" s="4">
        <v>1.0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3.5" customHeight="1">
      <c r="A21" s="4" t="s">
        <v>110</v>
      </c>
      <c r="B21" s="4" t="s">
        <v>759</v>
      </c>
      <c r="C21" s="4">
        <v>3.0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3.5" customHeight="1">
      <c r="A22" s="4" t="s">
        <v>778</v>
      </c>
      <c r="B22" s="4" t="s">
        <v>759</v>
      </c>
      <c r="C22" s="4">
        <v>1.0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3.5" customHeight="1">
      <c r="A23" s="4" t="s">
        <v>779</v>
      </c>
      <c r="B23" s="4" t="s">
        <v>759</v>
      </c>
      <c r="C23" s="4">
        <v>1.0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3.5" customHeight="1">
      <c r="A24" s="4" t="s">
        <v>780</v>
      </c>
      <c r="B24" s="4" t="s">
        <v>759</v>
      </c>
      <c r="C24" s="4">
        <v>1.0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3.5" customHeight="1">
      <c r="A25" s="4" t="s">
        <v>781</v>
      </c>
      <c r="B25" s="4" t="s">
        <v>759</v>
      </c>
      <c r="C25" s="4">
        <v>1.0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3.5" customHeight="1">
      <c r="A26" s="4" t="s">
        <v>782</v>
      </c>
      <c r="B26" s="4" t="s">
        <v>759</v>
      </c>
      <c r="C26" s="4">
        <v>1.0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3.5" customHeight="1">
      <c r="A27" s="4" t="s">
        <v>783</v>
      </c>
      <c r="B27" s="4" t="s">
        <v>759</v>
      </c>
      <c r="C27" s="4">
        <v>1.0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3.5" customHeight="1">
      <c r="A28" s="4" t="s">
        <v>784</v>
      </c>
      <c r="B28" s="4" t="s">
        <v>759</v>
      </c>
      <c r="C28" s="4">
        <v>1.0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3.5" customHeight="1">
      <c r="A29" s="4" t="s">
        <v>785</v>
      </c>
      <c r="B29" s="4" t="s">
        <v>759</v>
      </c>
      <c r="C29" s="4">
        <v>1.0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3.5" customHeight="1">
      <c r="A30" s="4" t="s">
        <v>786</v>
      </c>
      <c r="B30" s="4" t="s">
        <v>759</v>
      </c>
      <c r="C30" s="4">
        <v>1.0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3.5" customHeight="1">
      <c r="A31" s="4" t="s">
        <v>787</v>
      </c>
      <c r="B31" s="4" t="s">
        <v>759</v>
      </c>
      <c r="C31" s="4">
        <v>4.0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3.5" customHeight="1">
      <c r="A32" s="4" t="s">
        <v>162</v>
      </c>
      <c r="B32" s="4" t="s">
        <v>759</v>
      </c>
      <c r="C32" s="4">
        <v>8.0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3.5" customHeight="1">
      <c r="A33" s="4" t="s">
        <v>788</v>
      </c>
      <c r="B33" s="4" t="s">
        <v>759</v>
      </c>
      <c r="C33" s="4">
        <v>6.0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3.5" customHeight="1">
      <c r="A34" s="4" t="s">
        <v>789</v>
      </c>
      <c r="B34" s="4" t="s">
        <v>759</v>
      </c>
      <c r="C34" s="4">
        <v>2.0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3.5" customHeight="1">
      <c r="A35" s="4" t="s">
        <v>790</v>
      </c>
      <c r="B35" s="4" t="s">
        <v>759</v>
      </c>
      <c r="C35" s="4">
        <v>2.0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3.5" customHeight="1">
      <c r="A36" s="4" t="s">
        <v>791</v>
      </c>
      <c r="B36" s="4" t="s">
        <v>759</v>
      </c>
      <c r="C36" s="4">
        <v>2.0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3.5" customHeight="1">
      <c r="A37" s="4" t="s">
        <v>792</v>
      </c>
      <c r="B37" s="4" t="s">
        <v>759</v>
      </c>
      <c r="C37" s="4">
        <v>4.0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3.5" customHeight="1">
      <c r="A38" s="4" t="s">
        <v>793</v>
      </c>
      <c r="B38" s="4" t="s">
        <v>759</v>
      </c>
      <c r="C38" s="4">
        <v>2.0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3.5" customHeight="1">
      <c r="A39" s="4" t="s">
        <v>794</v>
      </c>
      <c r="B39" s="4" t="s">
        <v>759</v>
      </c>
      <c r="C39" s="4">
        <v>2.0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3.5" customHeight="1">
      <c r="A40" s="4" t="s">
        <v>795</v>
      </c>
      <c r="B40" s="4" t="s">
        <v>759</v>
      </c>
      <c r="C40" s="4">
        <v>2.0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3.5" customHeight="1">
      <c r="A41" s="4" t="s">
        <v>796</v>
      </c>
      <c r="B41" s="4" t="s">
        <v>759</v>
      </c>
      <c r="C41" s="4">
        <v>6.0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3.5" customHeight="1">
      <c r="A42" s="4" t="s">
        <v>797</v>
      </c>
      <c r="B42" s="4" t="s">
        <v>759</v>
      </c>
      <c r="C42" s="4">
        <v>1.0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3.5" customHeight="1">
      <c r="A43" s="4" t="s">
        <v>798</v>
      </c>
      <c r="B43" s="4" t="s">
        <v>759</v>
      </c>
      <c r="C43" s="4">
        <v>1.0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3.5" customHeight="1">
      <c r="A44" s="4" t="s">
        <v>799</v>
      </c>
      <c r="B44" s="4" t="s">
        <v>759</v>
      </c>
      <c r="C44" s="4">
        <v>2.0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3.5" customHeight="1">
      <c r="A45" s="4" t="s">
        <v>800</v>
      </c>
      <c r="B45" s="4" t="s">
        <v>759</v>
      </c>
      <c r="C45" s="4">
        <v>5.0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3.5" customHeight="1">
      <c r="A46" s="4" t="s">
        <v>801</v>
      </c>
      <c r="B46" s="4" t="s">
        <v>759</v>
      </c>
      <c r="C46" s="4">
        <v>4.0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3.5" customHeight="1">
      <c r="A47" s="4" t="s">
        <v>802</v>
      </c>
      <c r="B47" s="4" t="s">
        <v>759</v>
      </c>
      <c r="C47" s="4">
        <v>2.0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3.5" customHeight="1">
      <c r="A48" s="4" t="s">
        <v>803</v>
      </c>
      <c r="B48" s="4" t="s">
        <v>759</v>
      </c>
      <c r="C48" s="4">
        <v>4.0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3.5" customHeight="1">
      <c r="A49" s="4" t="s">
        <v>804</v>
      </c>
      <c r="B49" s="4" t="s">
        <v>759</v>
      </c>
      <c r="C49" s="4">
        <v>4.0</v>
      </c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3.5" customHeight="1">
      <c r="A50" s="4" t="s">
        <v>805</v>
      </c>
      <c r="B50" s="4" t="s">
        <v>759</v>
      </c>
      <c r="C50" s="4">
        <v>2.0</v>
      </c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3.5" customHeight="1">
      <c r="A51" s="4" t="s">
        <v>806</v>
      </c>
      <c r="B51" s="4" t="s">
        <v>759</v>
      </c>
      <c r="C51" s="4">
        <v>4.0</v>
      </c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3.5" customHeight="1">
      <c r="A52" s="4" t="s">
        <v>807</v>
      </c>
      <c r="B52" s="4" t="s">
        <v>759</v>
      </c>
      <c r="C52" s="4">
        <v>3.0</v>
      </c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3.5" customHeight="1">
      <c r="A53" s="4" t="s">
        <v>808</v>
      </c>
      <c r="B53" s="4" t="s">
        <v>759</v>
      </c>
      <c r="C53" s="4">
        <v>3.0</v>
      </c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3.5" customHeight="1">
      <c r="A54" s="4" t="s">
        <v>809</v>
      </c>
      <c r="B54" s="4" t="s">
        <v>759</v>
      </c>
      <c r="C54" s="4">
        <v>3.0</v>
      </c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3.5" customHeight="1">
      <c r="A55" s="4" t="s">
        <v>810</v>
      </c>
      <c r="B55" s="4" t="s">
        <v>759</v>
      </c>
      <c r="C55" s="4">
        <v>4.0</v>
      </c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3.5" customHeight="1">
      <c r="A56" s="4" t="s">
        <v>811</v>
      </c>
      <c r="B56" s="4" t="s">
        <v>759</v>
      </c>
      <c r="C56" s="4">
        <v>2.0</v>
      </c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3.5" customHeight="1">
      <c r="A57" s="4" t="s">
        <v>812</v>
      </c>
      <c r="B57" s="4" t="s">
        <v>759</v>
      </c>
      <c r="C57" s="4">
        <v>2.0</v>
      </c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3.5" customHeight="1">
      <c r="A58" s="4" t="s">
        <v>813</v>
      </c>
      <c r="B58" s="4" t="s">
        <v>759</v>
      </c>
      <c r="C58" s="4">
        <v>2.0</v>
      </c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3.5" customHeight="1">
      <c r="A59" s="4" t="s">
        <v>814</v>
      </c>
      <c r="B59" s="4" t="s">
        <v>759</v>
      </c>
      <c r="C59" s="4">
        <v>2.0</v>
      </c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3.5" customHeight="1">
      <c r="A60" s="4" t="s">
        <v>815</v>
      </c>
      <c r="B60" s="4" t="s">
        <v>759</v>
      </c>
      <c r="C60" s="4">
        <v>4.0</v>
      </c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3.5" customHeight="1">
      <c r="A61" s="4" t="s">
        <v>816</v>
      </c>
      <c r="B61" s="4" t="s">
        <v>759</v>
      </c>
      <c r="C61" s="4">
        <v>2.0</v>
      </c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3.5" customHeight="1">
      <c r="A62" s="4" t="s">
        <v>261</v>
      </c>
      <c r="B62" s="4" t="s">
        <v>759</v>
      </c>
      <c r="C62" s="4">
        <v>2.0</v>
      </c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3.5" customHeight="1">
      <c r="A63" s="4" t="s">
        <v>817</v>
      </c>
      <c r="B63" s="4" t="s">
        <v>759</v>
      </c>
      <c r="C63" s="4">
        <v>2.0</v>
      </c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3.5" customHeight="1">
      <c r="A64" s="4" t="s">
        <v>269</v>
      </c>
      <c r="B64" s="4" t="s">
        <v>759</v>
      </c>
      <c r="C64" s="4">
        <v>5.0</v>
      </c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3.5" customHeight="1">
      <c r="A65" s="4" t="s">
        <v>818</v>
      </c>
      <c r="B65" s="4" t="s">
        <v>759</v>
      </c>
      <c r="C65" s="4">
        <v>2.0</v>
      </c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3.5" customHeight="1">
      <c r="A66" s="4" t="s">
        <v>819</v>
      </c>
      <c r="B66" s="4" t="s">
        <v>759</v>
      </c>
      <c r="C66" s="4">
        <v>3.0</v>
      </c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3.5" customHeight="1">
      <c r="A67" s="4" t="s">
        <v>302</v>
      </c>
      <c r="B67" s="4" t="s">
        <v>759</v>
      </c>
      <c r="C67" s="4">
        <v>2.0</v>
      </c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3.5" customHeight="1">
      <c r="A68" s="4" t="s">
        <v>310</v>
      </c>
      <c r="B68" s="4" t="s">
        <v>759</v>
      </c>
      <c r="C68" s="4">
        <v>5.0</v>
      </c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3.5" customHeight="1">
      <c r="A69" s="4" t="s">
        <v>327</v>
      </c>
      <c r="B69" s="4" t="s">
        <v>759</v>
      </c>
      <c r="C69" s="4">
        <v>4.0</v>
      </c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3.5" customHeight="1">
      <c r="A70" s="4" t="s">
        <v>820</v>
      </c>
      <c r="B70" s="4" t="s">
        <v>759</v>
      </c>
      <c r="C70" s="4">
        <v>2.0</v>
      </c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3.5" customHeight="1">
      <c r="A71" s="4" t="s">
        <v>821</v>
      </c>
      <c r="B71" s="4" t="s">
        <v>759</v>
      </c>
      <c r="C71" s="4">
        <v>2.0</v>
      </c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3.5" customHeight="1">
      <c r="A72" s="4" t="s">
        <v>822</v>
      </c>
      <c r="B72" s="4" t="s">
        <v>759</v>
      </c>
      <c r="C72" s="4">
        <v>3.0</v>
      </c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3.5" customHeight="1">
      <c r="A73" s="4" t="s">
        <v>344</v>
      </c>
      <c r="B73" s="4" t="s">
        <v>759</v>
      </c>
      <c r="C73" s="4">
        <v>8.0</v>
      </c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3.5" customHeight="1">
      <c r="A74" s="4" t="s">
        <v>823</v>
      </c>
      <c r="B74" s="4" t="s">
        <v>759</v>
      </c>
      <c r="C74" s="4">
        <v>2.0</v>
      </c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3.5" customHeight="1">
      <c r="A75" s="4" t="s">
        <v>824</v>
      </c>
      <c r="B75" s="4" t="s">
        <v>759</v>
      </c>
      <c r="C75" s="4">
        <v>1.0</v>
      </c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3.5" customHeight="1">
      <c r="A76" s="4" t="s">
        <v>825</v>
      </c>
      <c r="B76" s="4" t="s">
        <v>759</v>
      </c>
      <c r="C76" s="4">
        <v>2.0</v>
      </c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3.5" customHeight="1">
      <c r="A77" s="4" t="s">
        <v>826</v>
      </c>
      <c r="B77" s="4" t="s">
        <v>759</v>
      </c>
      <c r="C77" s="4">
        <v>3.0</v>
      </c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3.5" customHeight="1">
      <c r="A78" s="4" t="s">
        <v>827</v>
      </c>
      <c r="B78" s="4" t="s">
        <v>759</v>
      </c>
      <c r="C78" s="4">
        <v>1.0</v>
      </c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3.5" customHeight="1">
      <c r="A79" s="4" t="s">
        <v>828</v>
      </c>
      <c r="B79" s="4" t="s">
        <v>759</v>
      </c>
      <c r="C79" s="4">
        <v>1.0</v>
      </c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3.5" customHeight="1">
      <c r="A80" s="4" t="s">
        <v>829</v>
      </c>
      <c r="B80" s="4" t="s">
        <v>759</v>
      </c>
      <c r="C80" s="4">
        <v>2.0</v>
      </c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3.5" customHeight="1">
      <c r="A81" s="4" t="s">
        <v>830</v>
      </c>
      <c r="B81" s="4" t="s">
        <v>759</v>
      </c>
      <c r="C81" s="4">
        <v>5.0</v>
      </c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3.5" customHeight="1">
      <c r="A82" s="4" t="s">
        <v>831</v>
      </c>
      <c r="B82" s="4" t="s">
        <v>759</v>
      </c>
      <c r="C82" s="4">
        <v>1.0</v>
      </c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3.5" customHeight="1">
      <c r="A83" s="4" t="s">
        <v>832</v>
      </c>
      <c r="B83" s="4" t="s">
        <v>759</v>
      </c>
      <c r="C83" s="4">
        <v>3.0</v>
      </c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3.5" customHeight="1">
      <c r="A84" s="4" t="s">
        <v>833</v>
      </c>
      <c r="B84" s="4" t="s">
        <v>759</v>
      </c>
      <c r="C84" s="4">
        <v>3.0</v>
      </c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3.5" customHeight="1">
      <c r="A85" s="4" t="s">
        <v>834</v>
      </c>
      <c r="B85" s="4" t="s">
        <v>759</v>
      </c>
      <c r="C85" s="4">
        <v>1.0</v>
      </c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3.5" customHeight="1">
      <c r="A86" s="4" t="s">
        <v>835</v>
      </c>
      <c r="B86" s="4" t="s">
        <v>759</v>
      </c>
      <c r="C86" s="4">
        <v>1.0</v>
      </c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3.5" customHeight="1">
      <c r="A87" s="4" t="s">
        <v>836</v>
      </c>
      <c r="B87" s="4" t="s">
        <v>759</v>
      </c>
      <c r="C87" s="4">
        <v>3.0</v>
      </c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3.5" customHeight="1">
      <c r="A88" s="4" t="s">
        <v>837</v>
      </c>
      <c r="B88" s="4" t="s">
        <v>759</v>
      </c>
      <c r="C88" s="4">
        <v>4.0</v>
      </c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3.5" customHeight="1">
      <c r="A89" s="4" t="s">
        <v>838</v>
      </c>
      <c r="B89" s="4" t="s">
        <v>759</v>
      </c>
      <c r="C89" s="4">
        <v>3.0</v>
      </c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3.5" customHeight="1">
      <c r="A90" s="4" t="s">
        <v>839</v>
      </c>
      <c r="B90" s="4" t="s">
        <v>759</v>
      </c>
      <c r="C90" s="4">
        <v>1.0</v>
      </c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3.5" customHeight="1">
      <c r="A91" s="4" t="s">
        <v>840</v>
      </c>
      <c r="B91" s="4" t="s">
        <v>759</v>
      </c>
      <c r="C91" s="4">
        <v>2.0</v>
      </c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3.5" customHeight="1">
      <c r="A92" s="4" t="s">
        <v>841</v>
      </c>
      <c r="B92" s="4" t="s">
        <v>759</v>
      </c>
      <c r="C92" s="4">
        <v>2.0</v>
      </c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3.5" customHeight="1">
      <c r="A93" s="4" t="s">
        <v>842</v>
      </c>
      <c r="B93" s="4" t="s">
        <v>759</v>
      </c>
      <c r="C93" s="4">
        <v>2.0</v>
      </c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3.5" customHeight="1">
      <c r="A94" s="4" t="s">
        <v>843</v>
      </c>
      <c r="B94" s="4" t="s">
        <v>759</v>
      </c>
      <c r="C94" s="4">
        <v>2.0</v>
      </c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3.5" customHeight="1">
      <c r="A95" s="4" t="s">
        <v>844</v>
      </c>
      <c r="B95" s="4" t="s">
        <v>759</v>
      </c>
      <c r="C95" s="4">
        <v>1.0</v>
      </c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3.5" customHeight="1">
      <c r="A96" s="4" t="s">
        <v>433</v>
      </c>
      <c r="B96" s="4" t="s">
        <v>759</v>
      </c>
      <c r="C96" s="4">
        <v>4.0</v>
      </c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3.5" customHeight="1">
      <c r="A97" s="4" t="s">
        <v>845</v>
      </c>
      <c r="B97" s="4" t="s">
        <v>759</v>
      </c>
      <c r="C97" s="4">
        <v>4.0</v>
      </c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3.5" customHeight="1">
      <c r="A98" s="4" t="s">
        <v>447</v>
      </c>
      <c r="B98" s="4" t="s">
        <v>759</v>
      </c>
      <c r="C98" s="4">
        <v>2.0</v>
      </c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3.5" customHeight="1">
      <c r="A99" s="4" t="s">
        <v>846</v>
      </c>
      <c r="B99" s="4" t="s">
        <v>759</v>
      </c>
      <c r="C99" s="4">
        <v>1.0</v>
      </c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3.5" customHeight="1">
      <c r="A100" s="4" t="s">
        <v>847</v>
      </c>
      <c r="B100" s="4" t="s">
        <v>759</v>
      </c>
      <c r="C100" s="4">
        <v>3.0</v>
      </c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3.5" customHeight="1">
      <c r="A101" s="4" t="s">
        <v>458</v>
      </c>
      <c r="B101" s="4" t="s">
        <v>759</v>
      </c>
      <c r="C101" s="4">
        <v>2.0</v>
      </c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3.5" customHeight="1">
      <c r="A102" s="4" t="s">
        <v>848</v>
      </c>
      <c r="B102" s="4" t="s">
        <v>759</v>
      </c>
      <c r="C102" s="4">
        <v>2.0</v>
      </c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3.5" customHeight="1">
      <c r="A103" s="4" t="s">
        <v>849</v>
      </c>
      <c r="B103" s="4" t="s">
        <v>759</v>
      </c>
      <c r="C103" s="4">
        <v>5.0</v>
      </c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3.5" customHeight="1">
      <c r="A104" s="4" t="s">
        <v>850</v>
      </c>
      <c r="B104" s="4" t="s">
        <v>759</v>
      </c>
      <c r="C104" s="4">
        <v>6.0</v>
      </c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3.5" customHeight="1">
      <c r="A105" s="4" t="s">
        <v>851</v>
      </c>
      <c r="B105" s="4" t="s">
        <v>759</v>
      </c>
      <c r="C105" s="4">
        <v>5.0</v>
      </c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3.5" customHeight="1">
      <c r="A106" s="4" t="s">
        <v>852</v>
      </c>
      <c r="B106" s="4" t="s">
        <v>759</v>
      </c>
      <c r="C106" s="4">
        <v>5.0</v>
      </c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3.5" customHeight="1">
      <c r="A107" s="4" t="s">
        <v>853</v>
      </c>
      <c r="B107" s="4" t="s">
        <v>759</v>
      </c>
      <c r="C107" s="4">
        <v>1.0</v>
      </c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3.5" customHeight="1">
      <c r="A108" s="4" t="s">
        <v>854</v>
      </c>
      <c r="B108" s="4" t="s">
        <v>759</v>
      </c>
      <c r="C108" s="4">
        <v>4.0</v>
      </c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3.5" customHeight="1">
      <c r="A109" s="4" t="s">
        <v>855</v>
      </c>
      <c r="B109" s="4" t="s">
        <v>759</v>
      </c>
      <c r="C109" s="4">
        <v>4.0</v>
      </c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3.5" customHeight="1">
      <c r="A110" s="4" t="s">
        <v>856</v>
      </c>
      <c r="B110" s="4" t="s">
        <v>759</v>
      </c>
      <c r="C110" s="4">
        <v>2.0</v>
      </c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3.5" customHeight="1">
      <c r="A111" s="4" t="s">
        <v>857</v>
      </c>
      <c r="B111" s="4" t="s">
        <v>759</v>
      </c>
      <c r="C111" s="4">
        <v>2.0</v>
      </c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3.5" customHeight="1">
      <c r="A112" s="4" t="s">
        <v>858</v>
      </c>
      <c r="B112" s="4" t="s">
        <v>759</v>
      </c>
      <c r="C112" s="4">
        <v>1.0</v>
      </c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3.5" customHeight="1">
      <c r="A113" s="4" t="s">
        <v>859</v>
      </c>
      <c r="B113" s="4" t="s">
        <v>759</v>
      </c>
      <c r="C113" s="4">
        <v>1.0</v>
      </c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3.5" customHeight="1">
      <c r="A114" s="4" t="s">
        <v>533</v>
      </c>
      <c r="B114" s="4" t="s">
        <v>759</v>
      </c>
      <c r="C114" s="4">
        <v>3.0</v>
      </c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3.5" customHeight="1">
      <c r="A115" s="4" t="s">
        <v>860</v>
      </c>
      <c r="B115" s="4" t="s">
        <v>759</v>
      </c>
      <c r="C115" s="4">
        <v>1.0</v>
      </c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3.5" customHeight="1">
      <c r="A116" s="4" t="s">
        <v>861</v>
      </c>
      <c r="B116" s="4" t="s">
        <v>759</v>
      </c>
      <c r="C116" s="4">
        <v>1.0</v>
      </c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3.5" customHeight="1">
      <c r="A117" s="4" t="s">
        <v>862</v>
      </c>
      <c r="B117" s="4" t="s">
        <v>759</v>
      </c>
      <c r="C117" s="4">
        <v>1.0</v>
      </c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3.5" customHeight="1">
      <c r="A118" s="4" t="s">
        <v>863</v>
      </c>
      <c r="B118" s="4" t="s">
        <v>759</v>
      </c>
      <c r="C118" s="4">
        <v>7.0</v>
      </c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3.5" customHeight="1">
      <c r="A119" s="4" t="s">
        <v>864</v>
      </c>
      <c r="B119" s="4" t="s">
        <v>759</v>
      </c>
      <c r="C119" s="4">
        <v>7.0</v>
      </c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3.5" customHeight="1">
      <c r="A120" s="4" t="s">
        <v>865</v>
      </c>
      <c r="B120" s="4" t="s">
        <v>759</v>
      </c>
      <c r="C120" s="4">
        <v>7.0</v>
      </c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3.5" customHeight="1">
      <c r="A121" s="4" t="s">
        <v>866</v>
      </c>
      <c r="B121" s="4" t="s">
        <v>759</v>
      </c>
      <c r="C121" s="4">
        <v>7.0</v>
      </c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3.5" customHeight="1">
      <c r="A122" s="4" t="s">
        <v>867</v>
      </c>
      <c r="B122" s="4" t="s">
        <v>759</v>
      </c>
      <c r="C122" s="4">
        <v>3.0</v>
      </c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3.5" customHeight="1">
      <c r="A123" s="4" t="s">
        <v>868</v>
      </c>
      <c r="B123" s="4" t="s">
        <v>759</v>
      </c>
      <c r="C123" s="4">
        <v>6.0</v>
      </c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3.5" customHeight="1">
      <c r="A124" s="4" t="s">
        <v>869</v>
      </c>
      <c r="B124" s="4" t="s">
        <v>759</v>
      </c>
      <c r="C124" s="4">
        <v>7.0</v>
      </c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3.5" customHeight="1">
      <c r="A125" s="4" t="s">
        <v>870</v>
      </c>
      <c r="B125" s="4" t="s">
        <v>759</v>
      </c>
      <c r="C125" s="4">
        <v>4.0</v>
      </c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3.5" customHeight="1">
      <c r="A126" s="4" t="s">
        <v>871</v>
      </c>
      <c r="B126" s="4" t="s">
        <v>759</v>
      </c>
      <c r="C126" s="4">
        <v>5.0</v>
      </c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3.5" customHeight="1">
      <c r="A127" s="4" t="s">
        <v>872</v>
      </c>
      <c r="B127" s="4" t="s">
        <v>759</v>
      </c>
      <c r="C127" s="4">
        <v>4.0</v>
      </c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3.5" customHeight="1">
      <c r="A128" s="4" t="s">
        <v>873</v>
      </c>
      <c r="B128" s="4" t="s">
        <v>759</v>
      </c>
      <c r="C128" s="4">
        <v>5.0</v>
      </c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3.5" customHeight="1">
      <c r="A129" s="4" t="s">
        <v>874</v>
      </c>
      <c r="B129" s="4" t="s">
        <v>759</v>
      </c>
      <c r="C129" s="4">
        <v>1.0</v>
      </c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3.5" customHeight="1">
      <c r="A130" s="4" t="s">
        <v>875</v>
      </c>
      <c r="B130" s="4" t="s">
        <v>759</v>
      </c>
      <c r="C130" s="4">
        <v>4.0</v>
      </c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3.5" customHeight="1">
      <c r="A131" s="4" t="s">
        <v>876</v>
      </c>
      <c r="B131" s="4" t="s">
        <v>759</v>
      </c>
      <c r="C131" s="4">
        <v>4.0</v>
      </c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3.5" customHeight="1">
      <c r="A132" s="4" t="s">
        <v>877</v>
      </c>
      <c r="B132" s="4" t="s">
        <v>759</v>
      </c>
      <c r="C132" s="4">
        <v>2.0</v>
      </c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3.5" customHeight="1">
      <c r="A133" s="4" t="s">
        <v>878</v>
      </c>
      <c r="B133" s="4" t="s">
        <v>759</v>
      </c>
      <c r="C133" s="4">
        <v>1.0</v>
      </c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3.5" customHeight="1">
      <c r="A134" s="4" t="s">
        <v>879</v>
      </c>
      <c r="B134" s="4" t="s">
        <v>759</v>
      </c>
      <c r="C134" s="4">
        <v>1.0</v>
      </c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3.5" customHeight="1">
      <c r="A135" s="4" t="s">
        <v>880</v>
      </c>
      <c r="B135" s="4" t="s">
        <v>759</v>
      </c>
      <c r="C135" s="4">
        <v>1.0</v>
      </c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3.5" customHeight="1">
      <c r="A136" s="4" t="s">
        <v>633</v>
      </c>
      <c r="B136" s="4" t="s">
        <v>759</v>
      </c>
      <c r="C136" s="4">
        <v>2.0</v>
      </c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3.5" customHeight="1">
      <c r="A137" s="4" t="s">
        <v>881</v>
      </c>
      <c r="B137" s="4" t="s">
        <v>759</v>
      </c>
      <c r="C137" s="4">
        <v>1.0</v>
      </c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3.5" customHeight="1">
      <c r="A138" s="4" t="s">
        <v>882</v>
      </c>
      <c r="B138" s="4" t="s">
        <v>759</v>
      </c>
      <c r="C138" s="4">
        <v>1.0</v>
      </c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3.5" customHeight="1">
      <c r="A139" s="4" t="s">
        <v>883</v>
      </c>
      <c r="B139" s="4" t="s">
        <v>759</v>
      </c>
      <c r="C139" s="4">
        <v>1.0</v>
      </c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3.5" customHeight="1">
      <c r="A140" s="4" t="s">
        <v>884</v>
      </c>
      <c r="B140" s="4" t="s">
        <v>759</v>
      </c>
      <c r="C140" s="4">
        <v>1.0</v>
      </c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3.5" customHeight="1">
      <c r="A141" s="4" t="s">
        <v>885</v>
      </c>
      <c r="B141" s="4" t="s">
        <v>759</v>
      </c>
      <c r="C141" s="4">
        <v>3.0</v>
      </c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3.5" customHeight="1">
      <c r="A142" s="4" t="s">
        <v>886</v>
      </c>
      <c r="B142" s="4" t="s">
        <v>759</v>
      </c>
      <c r="C142" s="4">
        <v>3.0</v>
      </c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3.5" customHeight="1">
      <c r="A143" s="4" t="s">
        <v>887</v>
      </c>
      <c r="B143" s="4" t="s">
        <v>759</v>
      </c>
      <c r="C143" s="4">
        <v>2.0</v>
      </c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3.5" customHeight="1">
      <c r="A144" s="4" t="s">
        <v>888</v>
      </c>
      <c r="B144" s="4" t="s">
        <v>759</v>
      </c>
      <c r="C144" s="4">
        <v>5.0</v>
      </c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3.5" customHeight="1">
      <c r="A145" s="4" t="s">
        <v>889</v>
      </c>
      <c r="B145" s="4" t="s">
        <v>759</v>
      </c>
      <c r="C145" s="4">
        <v>4.0</v>
      </c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3.5" customHeight="1">
      <c r="A146" s="4" t="s">
        <v>890</v>
      </c>
      <c r="B146" s="4" t="s">
        <v>759</v>
      </c>
      <c r="C146" s="4">
        <v>3.0</v>
      </c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3.5" customHeight="1">
      <c r="A147" s="4" t="s">
        <v>891</v>
      </c>
      <c r="B147" s="4" t="s">
        <v>759</v>
      </c>
      <c r="C147" s="4">
        <v>5.0</v>
      </c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3.5" customHeight="1">
      <c r="A148" s="4" t="s">
        <v>706</v>
      </c>
      <c r="B148" s="4" t="s">
        <v>759</v>
      </c>
      <c r="C148" s="4">
        <v>5.0</v>
      </c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3.5" customHeight="1">
      <c r="A149" s="4" t="s">
        <v>892</v>
      </c>
      <c r="B149" s="4" t="s">
        <v>759</v>
      </c>
      <c r="C149" s="4">
        <v>3.0</v>
      </c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3.5" customHeight="1">
      <c r="A150" s="4" t="s">
        <v>893</v>
      </c>
      <c r="B150" s="4" t="s">
        <v>759</v>
      </c>
      <c r="C150" s="4">
        <v>5.0</v>
      </c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3.5" customHeight="1">
      <c r="A151" s="4" t="s">
        <v>894</v>
      </c>
      <c r="B151" s="4" t="s">
        <v>759</v>
      </c>
      <c r="C151" s="4">
        <v>2.0</v>
      </c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3.5" customHeight="1">
      <c r="A152" s="4" t="s">
        <v>895</v>
      </c>
      <c r="B152" s="4" t="s">
        <v>759</v>
      </c>
      <c r="C152" s="4">
        <v>5.0</v>
      </c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3.5" customHeight="1">
      <c r="A153" s="4" t="s">
        <v>896</v>
      </c>
      <c r="B153" s="4" t="s">
        <v>759</v>
      </c>
      <c r="C153" s="4">
        <v>2.0</v>
      </c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3.5" customHeight="1">
      <c r="A154" s="4" t="s">
        <v>714</v>
      </c>
      <c r="B154" s="4" t="s">
        <v>759</v>
      </c>
      <c r="C154" s="4">
        <v>3.0</v>
      </c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3.5" customHeight="1">
      <c r="A155" s="4" t="s">
        <v>897</v>
      </c>
      <c r="B155" s="4" t="s">
        <v>759</v>
      </c>
      <c r="C155" s="4">
        <v>3.0</v>
      </c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3.5" customHeight="1">
      <c r="A156" s="4" t="s">
        <v>898</v>
      </c>
      <c r="B156" s="4" t="s">
        <v>759</v>
      </c>
      <c r="C156" s="4">
        <v>5.0</v>
      </c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3.5" customHeight="1">
      <c r="A157" s="4" t="s">
        <v>725</v>
      </c>
      <c r="B157" s="4" t="s">
        <v>759</v>
      </c>
      <c r="C157" s="4">
        <v>5.0</v>
      </c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3.5" customHeight="1">
      <c r="A158" s="4" t="s">
        <v>899</v>
      </c>
      <c r="B158" s="4" t="s">
        <v>759</v>
      </c>
      <c r="C158" s="4">
        <v>3.0</v>
      </c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3.5" customHeight="1">
      <c r="A159" s="4" t="s">
        <v>900</v>
      </c>
      <c r="B159" s="4" t="s">
        <v>759</v>
      </c>
      <c r="C159" s="4">
        <v>4.0</v>
      </c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3.5" customHeight="1">
      <c r="A160" s="4" t="s">
        <v>901</v>
      </c>
      <c r="B160" s="4" t="s">
        <v>902</v>
      </c>
      <c r="C160" s="4">
        <v>2.0</v>
      </c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3.5" customHeight="1">
      <c r="A161" s="4" t="s">
        <v>903</v>
      </c>
      <c r="B161" s="4" t="s">
        <v>902</v>
      </c>
      <c r="C161" s="4">
        <v>4.0</v>
      </c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3.5" customHeight="1">
      <c r="A162" s="4" t="s">
        <v>904</v>
      </c>
      <c r="B162" s="4" t="s">
        <v>902</v>
      </c>
      <c r="C162" s="4">
        <v>2.0</v>
      </c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3.5" customHeight="1">
      <c r="A163" s="4" t="s">
        <v>905</v>
      </c>
      <c r="B163" s="4" t="s">
        <v>902</v>
      </c>
      <c r="C163" s="4">
        <v>2.0</v>
      </c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3.5" customHeight="1">
      <c r="A164" s="4" t="s">
        <v>906</v>
      </c>
      <c r="B164" s="4" t="s">
        <v>902</v>
      </c>
      <c r="C164" s="4">
        <v>2.0</v>
      </c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3.5" customHeight="1">
      <c r="A165" s="4" t="s">
        <v>907</v>
      </c>
      <c r="B165" s="4" t="s">
        <v>902</v>
      </c>
      <c r="C165" s="4">
        <v>2.0</v>
      </c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3.5" customHeight="1">
      <c r="A166" s="4" t="s">
        <v>908</v>
      </c>
      <c r="B166" s="4" t="s">
        <v>902</v>
      </c>
      <c r="C166" s="4">
        <v>1.0</v>
      </c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3.5" customHeight="1">
      <c r="A167" s="4" t="s">
        <v>909</v>
      </c>
      <c r="B167" s="4" t="s">
        <v>902</v>
      </c>
      <c r="C167" s="4">
        <v>2.0</v>
      </c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3.5" customHeight="1">
      <c r="A168" s="4" t="s">
        <v>910</v>
      </c>
      <c r="B168" s="4" t="s">
        <v>902</v>
      </c>
      <c r="C168" s="4">
        <v>4.0</v>
      </c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3.5" customHeight="1">
      <c r="A169" s="4" t="s">
        <v>911</v>
      </c>
      <c r="B169" s="4" t="s">
        <v>912</v>
      </c>
      <c r="C169" s="4">
        <v>2.0</v>
      </c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3.5" customHeight="1">
      <c r="A170" s="4" t="s">
        <v>913</v>
      </c>
      <c r="B170" s="4" t="s">
        <v>902</v>
      </c>
      <c r="C170" s="4">
        <v>1.0</v>
      </c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3.5" customHeight="1">
      <c r="A171" s="4" t="s">
        <v>914</v>
      </c>
      <c r="B171" s="4" t="s">
        <v>902</v>
      </c>
      <c r="C171" s="4">
        <v>2.0</v>
      </c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3.5" customHeight="1">
      <c r="A172" s="4" t="s">
        <v>915</v>
      </c>
      <c r="B172" s="4" t="s">
        <v>902</v>
      </c>
      <c r="C172" s="4">
        <v>1.0</v>
      </c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3.5" customHeight="1">
      <c r="A173" s="4" t="s">
        <v>916</v>
      </c>
      <c r="B173" s="4" t="s">
        <v>902</v>
      </c>
      <c r="C173" s="4">
        <v>1.0</v>
      </c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3.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3.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3.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3.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3.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3.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3.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3.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3.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3.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3.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3.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3.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3.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3.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3.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3.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3.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3.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3.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3.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3.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3.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3.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3.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3.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3.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3.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3.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3.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3.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3.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3.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3.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3.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3.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3.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3.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3.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3.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3.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3.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3.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3.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3.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3.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3.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3.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3.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3.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3.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3.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3.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3.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3.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3.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3.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3.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3.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3.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3.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3.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3.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3.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3.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3.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3.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3.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3.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3.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3.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3.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3.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3.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3.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3.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3.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3.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3.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3.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3.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3.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3.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3.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3.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3.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3.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3.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3.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3.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3.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3.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3.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3.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3.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3.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3.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3.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3.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3.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3.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3.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3.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3.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3.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3.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3.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3.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3.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3.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3.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3.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3.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3.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3.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3.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3.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3.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3.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3.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3.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3.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3.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3.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3.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3.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3.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3.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3.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3.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3.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3.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3.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3.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3.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3.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3.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3.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3.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3.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3.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3.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3.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3.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3.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3.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3.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3.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3.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3.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3.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3.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3.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3.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3.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3.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3.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3.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3.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3.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3.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3.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3.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3.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3.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3.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3.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3.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3.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3.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3.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3.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3.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3.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3.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3.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3.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3.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3.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3.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3.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3.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3.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3.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3.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3.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3.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3.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3.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3.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3.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3.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3.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3.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3.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3.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3.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3.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3.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3.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3.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3.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3.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3.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3.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3.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3.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3.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3.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3.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3.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3.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3.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3.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3.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3.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3.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3.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3.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3.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3.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3.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3.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3.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3.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3.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3.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3.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3.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3.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3.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3.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3.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3.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3.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3.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3.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3.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3.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3.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3.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3.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3.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3.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3.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3.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3.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3.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3.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3.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3.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3.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3.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3.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3.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3.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3.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3.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3.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3.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3.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3.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3.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3.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3.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3.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3.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3.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3.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3.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3.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3.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3.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3.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3.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3.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3.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3.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3.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3.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3.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3.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3.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3.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3.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3.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3.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3.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3.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3.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3.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3.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3.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3.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3.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3.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3.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3.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3.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3.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3.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3.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3.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3.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3.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3.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3.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3.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3.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3.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3.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3.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3.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3.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3.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3.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3.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3.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3.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3.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3.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3.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3.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3.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3.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3.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3.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3.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3.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3.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3.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3.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3.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3.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3.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3.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3.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3.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3.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3.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3.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3.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3.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3.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3.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3.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3.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3.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3.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3.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3.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3.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3.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3.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3.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3.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3.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3.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3.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3.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3.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3.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3.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3.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3.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3.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3.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3.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3.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3.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3.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3.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3.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3.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3.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3.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3.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3.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3.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3.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3.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3.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3.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3.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3.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3.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3.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3.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3.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3.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3.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3.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3.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3.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3.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3.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3.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3.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3.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3.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3.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3.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3.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3.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3.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3.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3.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3.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3.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3.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3.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3.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3.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3.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3.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3.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3.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3.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3.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3.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3.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3.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3.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3.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3.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3.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3.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3.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3.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3.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3.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3.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3.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3.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3.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3.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3.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3.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3.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3.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3.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3.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3.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3.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3.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3.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3.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3.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3.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3.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3.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3.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3.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3.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3.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3.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3.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3.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3.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3.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3.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3.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3.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3.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3.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3.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3.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3.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3.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3.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3.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3.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3.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3.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3.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3.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3.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3.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3.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3.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3.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3.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3.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3.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3.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3.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3.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3.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3.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3.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3.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3.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3.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3.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3.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3.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3.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3.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3.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3.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3.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3.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3.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3.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3.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3.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3.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3.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3.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3.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3.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3.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3.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3.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3.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3.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3.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3.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3.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3.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3.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3.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3.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3.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3.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3.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3.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3.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3.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3.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3.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3.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3.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3.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3.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3.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3.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3.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3.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3.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3.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3.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3.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3.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3.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3.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3.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3.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3.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3.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3.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3.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3.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3.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3.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3.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3.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3.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3.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3.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3.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3.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3.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3.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3.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3.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3.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3.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3.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3.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3.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3.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3.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3.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3.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3.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3.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3.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3.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3.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3.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3.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3.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3.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3.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3.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3.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3.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3.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3.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3.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3.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3.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3.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3.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3.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3.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3.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3.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3.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3.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3.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3.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3.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3.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3.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3.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3.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3.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3.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3.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3.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3.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3.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3.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3.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3.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3.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3.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3.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3.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3.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3.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3.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3.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3.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3.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3.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3.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3.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3.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3.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3.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3.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3.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3.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3.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3.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3.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3.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3.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3.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3.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3.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3.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3.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3.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3.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3.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3.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3.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3.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3.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3.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3.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3.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3.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3.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3.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3.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3.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3.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3.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3.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3.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3.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3.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3.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3.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3.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3.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3.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3.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3.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3.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3.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3.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3.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3.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3.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3.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3.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3.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3.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3.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3.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3.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3.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3.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3.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3.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3.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3.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3.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3.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3.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3.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3.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3.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3.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3.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3.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3.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3.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3.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3.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3.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3.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3.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3.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3.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3.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3.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3.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3.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3.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3.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3.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3.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3.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3.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3.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3.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3.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3.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3.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3.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3.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3.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3.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3.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3.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3.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3.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3.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3.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3.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3.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3.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3.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3.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3.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3.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3.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3.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3.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3.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3.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3.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3.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3.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3.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3.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3.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3.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3.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3.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3.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3.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3.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3.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3.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3.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3.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3.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3.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3.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3.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3.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3.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3.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3.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3.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3.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3.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3.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3.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3.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3.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3.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3.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3.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3.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3.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3.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3.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3.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3.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3.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3.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3.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3.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3.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3.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3.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3.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3.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3.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3.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3.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3.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3.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3.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3.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3.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3.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3.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3.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3.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3.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3.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3.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3.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3.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3.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3.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3.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3.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3.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3.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3.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3.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3.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3.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3.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3.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3.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18.0"/>
    <col customWidth="1" min="2" max="6" width="10.78"/>
    <col customWidth="1" min="7" max="26" width="10.56"/>
  </cols>
  <sheetData>
    <row r="1">
      <c r="A1" s="5" t="s">
        <v>91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A2" s="5" t="s">
        <v>918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>
      <c r="A3" s="5" t="s">
        <v>919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>
      <c r="A4" s="5" t="s">
        <v>9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>
      <c r="A5" s="5" t="s">
        <v>921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5" t="s">
        <v>922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>
      <c r="A7" s="5" t="s">
        <v>923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5" t="s">
        <v>924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5" t="s">
        <v>925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5" t="s">
        <v>926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5" t="s">
        <v>187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5" t="s">
        <v>927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5" t="s">
        <v>928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5" t="s">
        <v>929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5" t="s">
        <v>930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5" t="s">
        <v>931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5" t="s">
        <v>932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5" t="s">
        <v>933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5" t="s">
        <v>934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5" t="s">
        <v>935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5" t="s">
        <v>936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5" t="s">
        <v>937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5" t="s">
        <v>938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5" t="s">
        <v>939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5" t="s">
        <v>940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5" t="s">
        <v>941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5" t="s">
        <v>942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5" t="s">
        <v>943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5" t="s">
        <v>944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5" t="s">
        <v>918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5" t="s">
        <v>945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5" t="s">
        <v>946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5" t="s">
        <v>947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5" t="s">
        <v>948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5" t="s">
        <v>949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5" t="s">
        <v>950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5" t="s">
        <v>926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5" t="s">
        <v>20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5" t="s">
        <v>927</v>
      </c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5" t="s">
        <v>928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5" t="s">
        <v>951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5" t="s">
        <v>952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5" t="s">
        <v>953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5" t="s">
        <v>954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5" t="s">
        <v>955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5" t="s">
        <v>956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5" t="s">
        <v>957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5" t="s">
        <v>958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5" t="s">
        <v>959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5" t="s">
        <v>960</v>
      </c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5" t="s">
        <v>943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5" t="s">
        <v>961</v>
      </c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5" t="s">
        <v>918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5" t="s">
        <v>962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5" t="s">
        <v>963</v>
      </c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5" t="s">
        <v>964</v>
      </c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5" t="s">
        <v>965</v>
      </c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5" t="s">
        <v>966</v>
      </c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5" t="s">
        <v>967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5" t="s">
        <v>968</v>
      </c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5" t="s">
        <v>969</v>
      </c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5" t="s">
        <v>926</v>
      </c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5" t="s">
        <v>550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5" t="s">
        <v>927</v>
      </c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5" t="s">
        <v>928</v>
      </c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5" t="s">
        <v>970</v>
      </c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5" t="s">
        <v>971</v>
      </c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5" t="s">
        <v>972</v>
      </c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5" t="s">
        <v>973</v>
      </c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5" t="s">
        <v>974</v>
      </c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5" t="s">
        <v>975</v>
      </c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5" t="s">
        <v>976</v>
      </c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5" t="s">
        <v>977</v>
      </c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5" t="s">
        <v>978</v>
      </c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5" t="s">
        <v>979</v>
      </c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5" t="s">
        <v>980</v>
      </c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5" t="s">
        <v>981</v>
      </c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5" t="s">
        <v>982</v>
      </c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5" t="s">
        <v>983</v>
      </c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5" t="s">
        <v>984</v>
      </c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5" t="s">
        <v>959</v>
      </c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5" t="s">
        <v>960</v>
      </c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5" t="s">
        <v>943</v>
      </c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5" t="s">
        <v>985</v>
      </c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5" t="s">
        <v>918</v>
      </c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5" t="s">
        <v>986</v>
      </c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5" t="s">
        <v>987</v>
      </c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5" t="s">
        <v>988</v>
      </c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5" t="s">
        <v>989</v>
      </c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5" t="s">
        <v>926</v>
      </c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5" t="s">
        <v>148</v>
      </c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5" t="s">
        <v>927</v>
      </c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5" t="s">
        <v>928</v>
      </c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5" t="s">
        <v>990</v>
      </c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5" t="s">
        <v>991</v>
      </c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5" t="s">
        <v>992</v>
      </c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5" t="s">
        <v>993</v>
      </c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5" t="s">
        <v>994</v>
      </c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5" t="s">
        <v>995</v>
      </c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5" t="s">
        <v>996</v>
      </c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5" t="s">
        <v>997</v>
      </c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 t="s">
        <v>998</v>
      </c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 t="s">
        <v>999</v>
      </c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 t="s">
        <v>1000</v>
      </c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 t="s">
        <v>941</v>
      </c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 t="s">
        <v>942</v>
      </c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 t="s">
        <v>943</v>
      </c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 t="s">
        <v>1001</v>
      </c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 t="s">
        <v>918</v>
      </c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 t="s">
        <v>1002</v>
      </c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 t="s">
        <v>1003</v>
      </c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 t="s">
        <v>1004</v>
      </c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 t="s">
        <v>1005</v>
      </c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 t="s">
        <v>1006</v>
      </c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 t="s">
        <v>1007</v>
      </c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 t="s">
        <v>1008</v>
      </c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 t="s">
        <v>926</v>
      </c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 t="s">
        <v>400</v>
      </c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 t="s">
        <v>927</v>
      </c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 t="s">
        <v>928</v>
      </c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 t="s">
        <v>1009</v>
      </c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 t="s">
        <v>1010</v>
      </c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 t="s">
        <v>1011</v>
      </c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 t="s">
        <v>1012</v>
      </c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 t="s">
        <v>1013</v>
      </c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 t="s">
        <v>1014</v>
      </c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 t="s">
        <v>1015</v>
      </c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 t="s">
        <v>1016</v>
      </c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 t="s">
        <v>1017</v>
      </c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 t="s">
        <v>1018</v>
      </c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 t="s">
        <v>1019</v>
      </c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 t="s">
        <v>1020</v>
      </c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 t="s">
        <v>1021</v>
      </c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 t="s">
        <v>959</v>
      </c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 t="s">
        <v>960</v>
      </c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 t="s">
        <v>943</v>
      </c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 t="s">
        <v>1022</v>
      </c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 t="s">
        <v>918</v>
      </c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 t="s">
        <v>1023</v>
      </c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 t="s">
        <v>1024</v>
      </c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 t="s">
        <v>1025</v>
      </c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 t="s">
        <v>1026</v>
      </c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 t="s">
        <v>1027</v>
      </c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 t="s">
        <v>1028</v>
      </c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 t="s">
        <v>1029</v>
      </c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 t="s">
        <v>926</v>
      </c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 t="s">
        <v>586</v>
      </c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 t="s">
        <v>927</v>
      </c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 t="s">
        <v>928</v>
      </c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 t="s">
        <v>1030</v>
      </c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 t="s">
        <v>1031</v>
      </c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 t="s">
        <v>1032</v>
      </c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 t="s">
        <v>1033</v>
      </c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 t="s">
        <v>1034</v>
      </c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 t="s">
        <v>1035</v>
      </c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 t="s">
        <v>1036</v>
      </c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 t="s">
        <v>1037</v>
      </c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 t="s">
        <v>1038</v>
      </c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 t="s">
        <v>1039</v>
      </c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 t="s">
        <v>1040</v>
      </c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 t="s">
        <v>959</v>
      </c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 t="s">
        <v>960</v>
      </c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 t="s">
        <v>943</v>
      </c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 t="s">
        <v>1041</v>
      </c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 t="s">
        <v>918</v>
      </c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 t="s">
        <v>1042</v>
      </c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 t="s">
        <v>1043</v>
      </c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 t="s">
        <v>1044</v>
      </c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 t="s">
        <v>1045</v>
      </c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 t="s">
        <v>1046</v>
      </c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 t="s">
        <v>1047</v>
      </c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 t="s">
        <v>1048</v>
      </c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 t="s">
        <v>926</v>
      </c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 t="s">
        <v>20</v>
      </c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 t="s">
        <v>927</v>
      </c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 t="s">
        <v>928</v>
      </c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 t="s">
        <v>1049</v>
      </c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 t="s">
        <v>1050</v>
      </c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 t="s">
        <v>1051</v>
      </c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 t="s">
        <v>1052</v>
      </c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 t="s">
        <v>1053</v>
      </c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 t="s">
        <v>1054</v>
      </c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 t="s">
        <v>1055</v>
      </c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 t="s">
        <v>1056</v>
      </c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 t="s">
        <v>1057</v>
      </c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 t="s">
        <v>1058</v>
      </c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 t="s">
        <v>1059</v>
      </c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 t="s">
        <v>1060</v>
      </c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 t="s">
        <v>959</v>
      </c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 t="s">
        <v>960</v>
      </c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 t="s">
        <v>943</v>
      </c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 t="s">
        <v>1061</v>
      </c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 t="s">
        <v>918</v>
      </c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 t="s">
        <v>1062</v>
      </c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 t="s">
        <v>1063</v>
      </c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 t="s">
        <v>1064</v>
      </c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 t="s">
        <v>1065</v>
      </c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 t="s">
        <v>1066</v>
      </c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 t="s">
        <v>1067</v>
      </c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 t="s">
        <v>1068</v>
      </c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 t="s">
        <v>1069</v>
      </c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 t="s">
        <v>1070</v>
      </c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 t="s">
        <v>1071</v>
      </c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 t="s">
        <v>926</v>
      </c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 t="s">
        <v>207</v>
      </c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 t="s">
        <v>927</v>
      </c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 t="s">
        <v>928</v>
      </c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 t="s">
        <v>1072</v>
      </c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 t="s">
        <v>1073</v>
      </c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 t="s">
        <v>1074</v>
      </c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 t="s">
        <v>1075</v>
      </c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 t="s">
        <v>1076</v>
      </c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 t="s">
        <v>1077</v>
      </c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 t="s">
        <v>1078</v>
      </c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 t="s">
        <v>1079</v>
      </c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 t="s">
        <v>1080</v>
      </c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 t="s">
        <v>1081</v>
      </c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 t="s">
        <v>1082</v>
      </c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 t="s">
        <v>1083</v>
      </c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 t="s">
        <v>1084</v>
      </c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 t="s">
        <v>1085</v>
      </c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 t="s">
        <v>1086</v>
      </c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 t="s">
        <v>1087</v>
      </c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 t="s">
        <v>943</v>
      </c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 t="s">
        <v>1088</v>
      </c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 t="s">
        <v>918</v>
      </c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 t="s">
        <v>1089</v>
      </c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 t="s">
        <v>1090</v>
      </c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 t="s">
        <v>1091</v>
      </c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 t="s">
        <v>926</v>
      </c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 t="s">
        <v>207</v>
      </c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 t="s">
        <v>927</v>
      </c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 t="s">
        <v>928</v>
      </c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 t="s">
        <v>1092</v>
      </c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 t="s">
        <v>1093</v>
      </c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 t="s">
        <v>1094</v>
      </c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 t="s">
        <v>1095</v>
      </c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 t="s">
        <v>1096</v>
      </c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 t="s">
        <v>959</v>
      </c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 t="s">
        <v>960</v>
      </c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 t="s">
        <v>943</v>
      </c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 t="s">
        <v>1097</v>
      </c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 t="s">
        <v>918</v>
      </c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 t="s">
        <v>1098</v>
      </c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 t="s">
        <v>1099</v>
      </c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 t="s">
        <v>1100</v>
      </c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 t="s">
        <v>1101</v>
      </c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 t="s">
        <v>926</v>
      </c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 t="s">
        <v>524</v>
      </c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 t="s">
        <v>927</v>
      </c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 t="s">
        <v>928</v>
      </c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 t="s">
        <v>1102</v>
      </c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 t="s">
        <v>1103</v>
      </c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 t="s">
        <v>1104</v>
      </c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 t="s">
        <v>1105</v>
      </c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 t="s">
        <v>1106</v>
      </c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 t="s">
        <v>1107</v>
      </c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 t="s">
        <v>959</v>
      </c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 t="s">
        <v>960</v>
      </c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 t="s">
        <v>943</v>
      </c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 t="s">
        <v>1108</v>
      </c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 t="s">
        <v>918</v>
      </c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 t="s">
        <v>1109</v>
      </c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 t="s">
        <v>1110</v>
      </c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 t="s">
        <v>1111</v>
      </c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 t="s">
        <v>1112</v>
      </c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 t="s">
        <v>1113</v>
      </c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 t="s">
        <v>1114</v>
      </c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 t="s">
        <v>1115</v>
      </c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 t="s">
        <v>1116</v>
      </c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 t="s">
        <v>1117</v>
      </c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 t="s">
        <v>926</v>
      </c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 t="s">
        <v>372</v>
      </c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 t="s">
        <v>927</v>
      </c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 t="s">
        <v>928</v>
      </c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 t="s">
        <v>1118</v>
      </c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 t="s">
        <v>1119</v>
      </c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 t="s">
        <v>1120</v>
      </c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 t="s">
        <v>1121</v>
      </c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 t="s">
        <v>1122</v>
      </c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 t="s">
        <v>1123</v>
      </c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 t="s">
        <v>1124</v>
      </c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 t="s">
        <v>1125</v>
      </c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 t="s">
        <v>1126</v>
      </c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 t="s">
        <v>1127</v>
      </c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 t="s">
        <v>1128</v>
      </c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 t="s">
        <v>1129</v>
      </c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 t="s">
        <v>941</v>
      </c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 t="s">
        <v>942</v>
      </c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 t="s">
        <v>943</v>
      </c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 t="s">
        <v>1130</v>
      </c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 t="s">
        <v>918</v>
      </c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 t="s">
        <v>1131</v>
      </c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 t="s">
        <v>1132</v>
      </c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 t="s">
        <v>1133</v>
      </c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 t="s">
        <v>1134</v>
      </c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 t="s">
        <v>1135</v>
      </c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 t="s">
        <v>1136</v>
      </c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 t="s">
        <v>1137</v>
      </c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 t="s">
        <v>1138</v>
      </c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 t="s">
        <v>1139</v>
      </c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 t="s">
        <v>1140</v>
      </c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 t="s">
        <v>1141</v>
      </c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 t="s">
        <v>926</v>
      </c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 t="s">
        <v>681</v>
      </c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 t="s">
        <v>927</v>
      </c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 t="s">
        <v>928</v>
      </c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 t="s">
        <v>1142</v>
      </c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 t="s">
        <v>1143</v>
      </c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 t="s">
        <v>1144</v>
      </c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 t="s">
        <v>1145</v>
      </c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 t="s">
        <v>1146</v>
      </c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 t="s">
        <v>1147</v>
      </c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 t="s">
        <v>1148</v>
      </c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 t="s">
        <v>1149</v>
      </c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 t="s">
        <v>1150</v>
      </c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 t="s">
        <v>1151</v>
      </c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 t="s">
        <v>1152</v>
      </c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 t="s">
        <v>1153</v>
      </c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 t="s">
        <v>1154</v>
      </c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 t="s">
        <v>1155</v>
      </c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 t="s">
        <v>1156</v>
      </c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 t="s">
        <v>1157</v>
      </c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 t="s">
        <v>1158</v>
      </c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 t="s">
        <v>1159</v>
      </c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 t="s">
        <v>941</v>
      </c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 t="s">
        <v>942</v>
      </c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 t="s">
        <v>943</v>
      </c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 t="s">
        <v>1160</v>
      </c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 t="s">
        <v>918</v>
      </c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 t="s">
        <v>1161</v>
      </c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 t="s">
        <v>1162</v>
      </c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 t="s">
        <v>1163</v>
      </c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 t="s">
        <v>1164</v>
      </c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 t="s">
        <v>926</v>
      </c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 t="s">
        <v>681</v>
      </c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 t="s">
        <v>927</v>
      </c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 t="s">
        <v>928</v>
      </c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 t="s">
        <v>1165</v>
      </c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 t="s">
        <v>1166</v>
      </c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 t="s">
        <v>1167</v>
      </c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 t="s">
        <v>1168</v>
      </c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 t="s">
        <v>1169</v>
      </c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 t="s">
        <v>1170</v>
      </c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 t="s">
        <v>1171</v>
      </c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 t="s">
        <v>1172</v>
      </c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 t="s">
        <v>1173</v>
      </c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 t="s">
        <v>959</v>
      </c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 t="s">
        <v>960</v>
      </c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 t="s">
        <v>943</v>
      </c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 t="s">
        <v>1174</v>
      </c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 t="s">
        <v>918</v>
      </c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 t="s">
        <v>1175</v>
      </c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 t="s">
        <v>926</v>
      </c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 t="s">
        <v>400</v>
      </c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 t="s">
        <v>927</v>
      </c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 t="s">
        <v>928</v>
      </c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 t="s">
        <v>1176</v>
      </c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 t="s">
        <v>1177</v>
      </c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 t="s">
        <v>1178</v>
      </c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 t="s">
        <v>959</v>
      </c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 t="s">
        <v>960</v>
      </c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 t="s">
        <v>943</v>
      </c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 t="s">
        <v>1179</v>
      </c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 t="s">
        <v>918</v>
      </c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 t="s">
        <v>1180</v>
      </c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 t="s">
        <v>1181</v>
      </c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 t="s">
        <v>1182</v>
      </c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 t="s">
        <v>1183</v>
      </c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 t="s">
        <v>926</v>
      </c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 t="s">
        <v>289</v>
      </c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 t="s">
        <v>927</v>
      </c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 t="s">
        <v>928</v>
      </c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 t="s">
        <v>1184</v>
      </c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 t="s">
        <v>1185</v>
      </c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 t="s">
        <v>1186</v>
      </c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 t="s">
        <v>1187</v>
      </c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 t="s">
        <v>1188</v>
      </c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 t="s">
        <v>1189</v>
      </c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 t="s">
        <v>1190</v>
      </c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 t="s">
        <v>1191</v>
      </c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 t="s">
        <v>959</v>
      </c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 t="s">
        <v>960</v>
      </c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 t="s">
        <v>943</v>
      </c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 t="s">
        <v>1192</v>
      </c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 t="s">
        <v>918</v>
      </c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 t="s">
        <v>1193</v>
      </c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 t="s">
        <v>1194</v>
      </c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 t="s">
        <v>926</v>
      </c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 t="s">
        <v>361</v>
      </c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 t="s">
        <v>927</v>
      </c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 t="s">
        <v>928</v>
      </c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 t="s">
        <v>1195</v>
      </c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 t="s">
        <v>1196</v>
      </c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 t="s">
        <v>1197</v>
      </c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 t="s">
        <v>1198</v>
      </c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 t="s">
        <v>959</v>
      </c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 t="s">
        <v>960</v>
      </c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 t="s">
        <v>943</v>
      </c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 t="s">
        <v>1199</v>
      </c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 t="s">
        <v>918</v>
      </c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 t="s">
        <v>1200</v>
      </c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 t="s">
        <v>926</v>
      </c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 t="s">
        <v>98</v>
      </c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 t="s">
        <v>927</v>
      </c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 t="s">
        <v>928</v>
      </c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 t="s">
        <v>1201</v>
      </c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 t="s">
        <v>1202</v>
      </c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 t="s">
        <v>1203</v>
      </c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 t="s">
        <v>1204</v>
      </c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 t="s">
        <v>959</v>
      </c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 t="s">
        <v>960</v>
      </c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 t="s">
        <v>943</v>
      </c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 t="s">
        <v>1205</v>
      </c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 t="s">
        <v>918</v>
      </c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 t="s">
        <v>1206</v>
      </c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 t="s">
        <v>1207</v>
      </c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 t="s">
        <v>1208</v>
      </c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 t="s">
        <v>1209</v>
      </c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 t="s">
        <v>1210</v>
      </c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 t="s">
        <v>926</v>
      </c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 t="s">
        <v>289</v>
      </c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 t="s">
        <v>927</v>
      </c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 t="s">
        <v>928</v>
      </c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 t="s">
        <v>1211</v>
      </c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 t="s">
        <v>1212</v>
      </c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 t="s">
        <v>1213</v>
      </c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 t="s">
        <v>1214</v>
      </c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 t="s">
        <v>1215</v>
      </c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 t="s">
        <v>1216</v>
      </c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 t="s">
        <v>1217</v>
      </c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 t="s">
        <v>1218</v>
      </c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 t="s">
        <v>1219</v>
      </c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 t="s">
        <v>1220</v>
      </c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 t="s">
        <v>1221</v>
      </c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 t="s">
        <v>943</v>
      </c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 t="s">
        <v>1222</v>
      </c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 t="s">
        <v>918</v>
      </c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 t="s">
        <v>1223</v>
      </c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 t="s">
        <v>926</v>
      </c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 t="s">
        <v>289</v>
      </c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 t="s">
        <v>927</v>
      </c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 t="s">
        <v>928</v>
      </c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 t="s">
        <v>1224</v>
      </c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 t="s">
        <v>1225</v>
      </c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 t="s">
        <v>1226</v>
      </c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 t="s">
        <v>1227</v>
      </c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 t="s">
        <v>1228</v>
      </c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 t="s">
        <v>959</v>
      </c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 t="s">
        <v>960</v>
      </c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 t="s">
        <v>943</v>
      </c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 t="s">
        <v>1229</v>
      </c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 t="s">
        <v>918</v>
      </c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 t="s">
        <v>1230</v>
      </c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 t="s">
        <v>926</v>
      </c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 t="s">
        <v>681</v>
      </c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 t="s">
        <v>927</v>
      </c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 t="s">
        <v>928</v>
      </c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 t="s">
        <v>1231</v>
      </c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 t="s">
        <v>1232</v>
      </c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 t="s">
        <v>1233</v>
      </c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 t="s">
        <v>1234</v>
      </c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 t="s">
        <v>959</v>
      </c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 t="s">
        <v>960</v>
      </c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 t="s">
        <v>943</v>
      </c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 t="s">
        <v>1235</v>
      </c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 t="s">
        <v>918</v>
      </c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 t="s">
        <v>1236</v>
      </c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 t="s">
        <v>926</v>
      </c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 t="s">
        <v>289</v>
      </c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 t="s">
        <v>927</v>
      </c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 t="s">
        <v>928</v>
      </c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 t="s">
        <v>1237</v>
      </c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 t="s">
        <v>1238</v>
      </c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 t="s">
        <v>1239</v>
      </c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 t="s">
        <v>959</v>
      </c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 t="s">
        <v>960</v>
      </c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 t="s">
        <v>943</v>
      </c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 t="s">
        <v>1240</v>
      </c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 t="s">
        <v>918</v>
      </c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 t="s">
        <v>1241</v>
      </c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 t="s">
        <v>1242</v>
      </c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 t="s">
        <v>1243</v>
      </c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 t="s">
        <v>1244</v>
      </c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 t="s">
        <v>1245</v>
      </c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 t="s">
        <v>1246</v>
      </c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 t="s">
        <v>1247</v>
      </c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 t="s">
        <v>926</v>
      </c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 t="s">
        <v>646</v>
      </c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 t="s">
        <v>927</v>
      </c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 t="s">
        <v>928</v>
      </c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 t="s">
        <v>1248</v>
      </c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 t="s">
        <v>1249</v>
      </c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 t="s">
        <v>1250</v>
      </c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 t="s">
        <v>1251</v>
      </c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 t="s">
        <v>1252</v>
      </c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 t="s">
        <v>1253</v>
      </c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 t="s">
        <v>1254</v>
      </c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 t="s">
        <v>1255</v>
      </c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 t="s">
        <v>1256</v>
      </c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 t="s">
        <v>1257</v>
      </c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 t="s">
        <v>1258</v>
      </c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 t="s">
        <v>1259</v>
      </c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 t="s">
        <v>1260</v>
      </c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 t="s">
        <v>1261</v>
      </c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 t="s">
        <v>1262</v>
      </c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 t="s">
        <v>943</v>
      </c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 t="s">
        <v>1263</v>
      </c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 t="s">
        <v>918</v>
      </c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 t="s">
        <v>1264</v>
      </c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 t="s">
        <v>1265</v>
      </c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 t="s">
        <v>1266</v>
      </c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 t="s">
        <v>1267</v>
      </c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 t="s">
        <v>926</v>
      </c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 t="s">
        <v>622</v>
      </c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 t="s">
        <v>927</v>
      </c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 t="s">
        <v>928</v>
      </c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 t="s">
        <v>1268</v>
      </c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 t="s">
        <v>1269</v>
      </c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 t="s">
        <v>1270</v>
      </c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 t="s">
        <v>1271</v>
      </c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 t="s">
        <v>1272</v>
      </c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 t="s">
        <v>1273</v>
      </c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 t="s">
        <v>959</v>
      </c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 t="s">
        <v>960</v>
      </c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 t="s">
        <v>943</v>
      </c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 t="s">
        <v>1274</v>
      </c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 t="s">
        <v>918</v>
      </c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 t="s">
        <v>1275</v>
      </c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 t="s">
        <v>1276</v>
      </c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 t="s">
        <v>1277</v>
      </c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 t="s">
        <v>1278</v>
      </c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 t="s">
        <v>1279</v>
      </c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 t="s">
        <v>1280</v>
      </c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 t="s">
        <v>926</v>
      </c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 t="s">
        <v>400</v>
      </c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 t="s">
        <v>927</v>
      </c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 t="s">
        <v>928</v>
      </c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 t="s">
        <v>1281</v>
      </c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 t="s">
        <v>1282</v>
      </c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 t="s">
        <v>1283</v>
      </c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 t="s">
        <v>1284</v>
      </c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 t="s">
        <v>1285</v>
      </c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 t="s">
        <v>1286</v>
      </c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 t="s">
        <v>1287</v>
      </c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 t="s">
        <v>1288</v>
      </c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 t="s">
        <v>1289</v>
      </c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 t="s">
        <v>959</v>
      </c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 t="s">
        <v>960</v>
      </c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 t="s">
        <v>943</v>
      </c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 t="s">
        <v>1290</v>
      </c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 t="s">
        <v>918</v>
      </c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 t="s">
        <v>1291</v>
      </c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 t="s">
        <v>1292</v>
      </c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 t="s">
        <v>1293</v>
      </c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 t="s">
        <v>1294</v>
      </c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 t="s">
        <v>926</v>
      </c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 t="s">
        <v>535</v>
      </c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 t="s">
        <v>927</v>
      </c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 t="s">
        <v>928</v>
      </c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 t="s">
        <v>1295</v>
      </c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 t="s">
        <v>1296</v>
      </c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 t="s">
        <v>1297</v>
      </c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 t="s">
        <v>1298</v>
      </c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 t="s">
        <v>1299</v>
      </c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 t="s">
        <v>1300</v>
      </c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 t="s">
        <v>1301</v>
      </c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 t="s">
        <v>1302</v>
      </c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 t="s">
        <v>943</v>
      </c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 t="s">
        <v>1303</v>
      </c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 t="s">
        <v>918</v>
      </c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 t="s">
        <v>1304</v>
      </c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 t="s">
        <v>1305</v>
      </c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 t="s">
        <v>1306</v>
      </c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 t="s">
        <v>1307</v>
      </c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 t="s">
        <v>1308</v>
      </c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 t="s">
        <v>926</v>
      </c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 t="s">
        <v>473</v>
      </c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 t="s">
        <v>927</v>
      </c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 t="s">
        <v>928</v>
      </c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 t="s">
        <v>1309</v>
      </c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 t="s">
        <v>1310</v>
      </c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 t="s">
        <v>1311</v>
      </c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 t="s">
        <v>1312</v>
      </c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 t="s">
        <v>1313</v>
      </c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 t="s">
        <v>1314</v>
      </c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 t="s">
        <v>1315</v>
      </c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 t="s">
        <v>1316</v>
      </c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 t="s">
        <v>1317</v>
      </c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 t="s">
        <v>1318</v>
      </c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 t="s">
        <v>1319</v>
      </c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 t="s">
        <v>959</v>
      </c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 t="s">
        <v>960</v>
      </c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 t="s">
        <v>943</v>
      </c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 t="s">
        <v>1320</v>
      </c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 t="s">
        <v>918</v>
      </c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 t="s">
        <v>1321</v>
      </c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 t="s">
        <v>1322</v>
      </c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 t="s">
        <v>926</v>
      </c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 t="s">
        <v>473</v>
      </c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 t="s">
        <v>927</v>
      </c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 t="s">
        <v>928</v>
      </c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 t="s">
        <v>1323</v>
      </c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 t="s">
        <v>1324</v>
      </c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 t="s">
        <v>1325</v>
      </c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 t="s">
        <v>1326</v>
      </c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 t="s">
        <v>1327</v>
      </c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 t="s">
        <v>1328</v>
      </c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 t="s">
        <v>959</v>
      </c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 t="s">
        <v>960</v>
      </c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 t="s">
        <v>943</v>
      </c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 t="s">
        <v>1329</v>
      </c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 t="s">
        <v>918</v>
      </c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 t="s">
        <v>1330</v>
      </c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 t="s">
        <v>926</v>
      </c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 t="s">
        <v>20</v>
      </c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 t="s">
        <v>927</v>
      </c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 t="s">
        <v>928</v>
      </c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 t="s">
        <v>1331</v>
      </c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 t="s">
        <v>1332</v>
      </c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 t="s">
        <v>1333</v>
      </c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 t="s">
        <v>959</v>
      </c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 t="s">
        <v>960</v>
      </c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 t="s">
        <v>943</v>
      </c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 t="s">
        <v>1334</v>
      </c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 t="s">
        <v>918</v>
      </c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 t="s">
        <v>1335</v>
      </c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 t="s">
        <v>926</v>
      </c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 t="s">
        <v>400</v>
      </c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 t="s">
        <v>927</v>
      </c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 t="s">
        <v>928</v>
      </c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 t="s">
        <v>1336</v>
      </c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 t="s">
        <v>1337</v>
      </c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 t="s">
        <v>1338</v>
      </c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 t="s">
        <v>959</v>
      </c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 t="s">
        <v>960</v>
      </c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 t="s">
        <v>943</v>
      </c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 t="s">
        <v>1339</v>
      </c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 t="s">
        <v>918</v>
      </c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 t="s">
        <v>1340</v>
      </c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 t="s">
        <v>1341</v>
      </c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 t="s">
        <v>1342</v>
      </c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 t="s">
        <v>1343</v>
      </c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 t="s">
        <v>1344</v>
      </c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 t="s">
        <v>926</v>
      </c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 t="s">
        <v>243</v>
      </c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 t="s">
        <v>927</v>
      </c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 t="s">
        <v>928</v>
      </c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 t="s">
        <v>1345</v>
      </c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 t="s">
        <v>1346</v>
      </c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 t="s">
        <v>1347</v>
      </c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 t="s">
        <v>1348</v>
      </c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 t="s">
        <v>1349</v>
      </c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 t="s">
        <v>1350</v>
      </c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 t="s">
        <v>1351</v>
      </c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 t="s">
        <v>1352</v>
      </c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 t="s">
        <v>1353</v>
      </c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 t="s">
        <v>1354</v>
      </c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 t="s">
        <v>1355</v>
      </c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 t="s">
        <v>943</v>
      </c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 t="s">
        <v>1356</v>
      </c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 t="s">
        <v>918</v>
      </c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 t="s">
        <v>1357</v>
      </c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 t="s">
        <v>926</v>
      </c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 t="s">
        <v>243</v>
      </c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 t="s">
        <v>927</v>
      </c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 t="s">
        <v>928</v>
      </c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 t="s">
        <v>1358</v>
      </c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 t="s">
        <v>1359</v>
      </c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 t="s">
        <v>1360</v>
      </c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 t="s">
        <v>959</v>
      </c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 t="s">
        <v>960</v>
      </c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 t="s">
        <v>943</v>
      </c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 t="s">
        <v>1361</v>
      </c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 t="s">
        <v>918</v>
      </c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 t="s">
        <v>1362</v>
      </c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 t="s">
        <v>926</v>
      </c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 t="s">
        <v>243</v>
      </c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 t="s">
        <v>927</v>
      </c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 t="s">
        <v>928</v>
      </c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 t="s">
        <v>1363</v>
      </c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 t="s">
        <v>1364</v>
      </c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 t="s">
        <v>1365</v>
      </c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 t="s">
        <v>1366</v>
      </c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 t="s">
        <v>1367</v>
      </c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 t="s">
        <v>1368</v>
      </c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 t="s">
        <v>959</v>
      </c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 t="s">
        <v>960</v>
      </c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 t="s">
        <v>943</v>
      </c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 t="s">
        <v>1369</v>
      </c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 t="s">
        <v>918</v>
      </c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 t="s">
        <v>1370</v>
      </c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 t="s">
        <v>1371</v>
      </c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 t="s">
        <v>926</v>
      </c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 t="s">
        <v>98</v>
      </c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 t="s">
        <v>927</v>
      </c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 t="s">
        <v>928</v>
      </c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 t="s">
        <v>1372</v>
      </c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 t="s">
        <v>1373</v>
      </c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 t="s">
        <v>1374</v>
      </c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 t="s">
        <v>959</v>
      </c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 t="s">
        <v>960</v>
      </c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 t="s">
        <v>943</v>
      </c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 t="s">
        <v>1375</v>
      </c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 t="s">
        <v>918</v>
      </c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 t="s">
        <v>1376</v>
      </c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 t="s">
        <v>1377</v>
      </c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 t="s">
        <v>1378</v>
      </c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 t="s">
        <v>1379</v>
      </c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 t="s">
        <v>1380</v>
      </c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 t="s">
        <v>1381</v>
      </c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 t="s">
        <v>926</v>
      </c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 t="s">
        <v>141</v>
      </c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 t="s">
        <v>927</v>
      </c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 t="s">
        <v>928</v>
      </c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 t="s">
        <v>1382</v>
      </c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 t="s">
        <v>1383</v>
      </c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 t="s">
        <v>1384</v>
      </c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 t="s">
        <v>1385</v>
      </c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 t="s">
        <v>1386</v>
      </c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 t="s">
        <v>1387</v>
      </c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 t="s">
        <v>1388</v>
      </c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 t="s">
        <v>941</v>
      </c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 t="s">
        <v>942</v>
      </c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 t="s">
        <v>943</v>
      </c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 t="s">
        <v>1389</v>
      </c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 t="s">
        <v>918</v>
      </c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 t="s">
        <v>1390</v>
      </c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 t="s">
        <v>926</v>
      </c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 t="s">
        <v>586</v>
      </c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 t="s">
        <v>927</v>
      </c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 t="s">
        <v>928</v>
      </c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 t="s">
        <v>1391</v>
      </c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 t="s">
        <v>1392</v>
      </c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 t="s">
        <v>1393</v>
      </c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 t="s">
        <v>1394</v>
      </c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 t="s">
        <v>943</v>
      </c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 t="s">
        <v>1395</v>
      </c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 t="s">
        <v>918</v>
      </c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 t="s">
        <v>1396</v>
      </c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 t="s">
        <v>926</v>
      </c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 t="s">
        <v>586</v>
      </c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 t="s">
        <v>927</v>
      </c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 t="s">
        <v>928</v>
      </c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 t="s">
        <v>1397</v>
      </c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 t="s">
        <v>1398</v>
      </c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 t="s">
        <v>1393</v>
      </c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 t="s">
        <v>1394</v>
      </c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 t="s">
        <v>943</v>
      </c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 t="s">
        <v>1399</v>
      </c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 t="s">
        <v>918</v>
      </c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 t="s">
        <v>1400</v>
      </c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 t="s">
        <v>926</v>
      </c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 t="s">
        <v>148</v>
      </c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 t="s">
        <v>927</v>
      </c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 t="s">
        <v>928</v>
      </c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 t="s">
        <v>1401</v>
      </c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 t="s">
        <v>1402</v>
      </c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 t="s">
        <v>1393</v>
      </c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 t="s">
        <v>1394</v>
      </c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 t="s">
        <v>943</v>
      </c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 t="s">
        <v>1403</v>
      </c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 t="s">
        <v>918</v>
      </c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 t="s">
        <v>1404</v>
      </c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 t="s">
        <v>926</v>
      </c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 t="s">
        <v>586</v>
      </c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 t="s">
        <v>927</v>
      </c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 t="s">
        <v>928</v>
      </c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 t="s">
        <v>1405</v>
      </c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 t="s">
        <v>1406</v>
      </c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 t="s">
        <v>1393</v>
      </c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 t="s">
        <v>1394</v>
      </c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 t="s">
        <v>943</v>
      </c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 t="s">
        <v>1407</v>
      </c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 t="s">
        <v>918</v>
      </c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 t="s">
        <v>1408</v>
      </c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 t="s">
        <v>926</v>
      </c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 t="s">
        <v>98</v>
      </c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 t="s">
        <v>927</v>
      </c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 t="s">
        <v>928</v>
      </c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 t="s">
        <v>1409</v>
      </c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 t="s">
        <v>1410</v>
      </c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 t="s">
        <v>1393</v>
      </c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 t="s">
        <v>1394</v>
      </c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 t="s">
        <v>943</v>
      </c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 t="s">
        <v>1411</v>
      </c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 t="s">
        <v>918</v>
      </c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 t="s">
        <v>1412</v>
      </c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 t="s">
        <v>926</v>
      </c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 t="s">
        <v>207</v>
      </c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 t="s">
        <v>927</v>
      </c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 t="s">
        <v>928</v>
      </c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 t="s">
        <v>1413</v>
      </c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 t="s">
        <v>1414</v>
      </c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 t="s">
        <v>1393</v>
      </c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 t="s">
        <v>1394</v>
      </c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 t="s">
        <v>943</v>
      </c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 t="s">
        <v>1415</v>
      </c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 t="s">
        <v>918</v>
      </c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 t="s">
        <v>1416</v>
      </c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 t="s">
        <v>926</v>
      </c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 t="s">
        <v>622</v>
      </c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 t="s">
        <v>927</v>
      </c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 t="s">
        <v>928</v>
      </c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 t="s">
        <v>1417</v>
      </c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 t="s">
        <v>1418</v>
      </c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 t="s">
        <v>1393</v>
      </c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 t="s">
        <v>1394</v>
      </c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 t="s">
        <v>943</v>
      </c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 t="s">
        <v>1419</v>
      </c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 t="s">
        <v>918</v>
      </c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 t="s">
        <v>1420</v>
      </c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 t="s">
        <v>926</v>
      </c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 t="s">
        <v>681</v>
      </c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 t="s">
        <v>927</v>
      </c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 t="s">
        <v>928</v>
      </c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 t="s">
        <v>1421</v>
      </c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 t="s">
        <v>1422</v>
      </c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 t="s">
        <v>1393</v>
      </c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 t="s">
        <v>1394</v>
      </c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 t="s">
        <v>943</v>
      </c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 t="s">
        <v>1423</v>
      </c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 t="s">
        <v>918</v>
      </c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 t="s">
        <v>1424</v>
      </c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 t="s">
        <v>926</v>
      </c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 t="s">
        <v>289</v>
      </c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 t="s">
        <v>927</v>
      </c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 t="s">
        <v>928</v>
      </c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 t="s">
        <v>1425</v>
      </c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 t="s">
        <v>1426</v>
      </c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 t="s">
        <v>1393</v>
      </c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 t="s">
        <v>1394</v>
      </c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 t="s">
        <v>943</v>
      </c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 t="s">
        <v>1427</v>
      </c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 t="s">
        <v>918</v>
      </c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 t="s">
        <v>1428</v>
      </c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 t="s">
        <v>926</v>
      </c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 t="s">
        <v>20</v>
      </c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 t="s">
        <v>927</v>
      </c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 t="s">
        <v>928</v>
      </c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 t="s">
        <v>1429</v>
      </c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 t="s">
        <v>1430</v>
      </c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 t="s">
        <v>1393</v>
      </c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 t="s">
        <v>1394</v>
      </c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 t="s">
        <v>943</v>
      </c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 t="s">
        <v>1431</v>
      </c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 t="s">
        <v>918</v>
      </c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 t="s">
        <v>1432</v>
      </c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 t="s">
        <v>926</v>
      </c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 t="s">
        <v>187</v>
      </c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 t="s">
        <v>927</v>
      </c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 t="s">
        <v>928</v>
      </c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 t="s">
        <v>1433</v>
      </c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 t="s">
        <v>1434</v>
      </c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 t="s">
        <v>1393</v>
      </c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 t="s">
        <v>1394</v>
      </c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 t="s">
        <v>943</v>
      </c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 t="s">
        <v>1435</v>
      </c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 t="s">
        <v>918</v>
      </c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 t="s">
        <v>1436</v>
      </c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 t="s">
        <v>926</v>
      </c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 t="s">
        <v>535</v>
      </c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 t="s">
        <v>927</v>
      </c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 t="s">
        <v>928</v>
      </c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 t="s">
        <v>1437</v>
      </c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 t="s">
        <v>1438</v>
      </c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 t="s">
        <v>1393</v>
      </c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 t="s">
        <v>1394</v>
      </c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 t="s">
        <v>943</v>
      </c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 t="s">
        <v>1439</v>
      </c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 t="s">
        <v>918</v>
      </c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 t="s">
        <v>1440</v>
      </c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 t="s">
        <v>1441</v>
      </c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 t="s">
        <v>1442</v>
      </c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 t="s">
        <v>1443</v>
      </c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 t="s">
        <v>926</v>
      </c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 t="s">
        <v>289</v>
      </c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 t="s">
        <v>927</v>
      </c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 t="s">
        <v>928</v>
      </c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 t="s">
        <v>1444</v>
      </c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 t="s">
        <v>1445</v>
      </c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 t="s">
        <v>1446</v>
      </c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 t="s">
        <v>1447</v>
      </c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 t="s">
        <v>1448</v>
      </c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 t="s">
        <v>1393</v>
      </c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 t="s">
        <v>1394</v>
      </c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 t="s">
        <v>943</v>
      </c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 t="s">
        <v>1449</v>
      </c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 t="s">
        <v>918</v>
      </c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 t="s">
        <v>1450</v>
      </c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 t="s">
        <v>926</v>
      </c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 t="s">
        <v>473</v>
      </c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 t="s">
        <v>927</v>
      </c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 t="s">
        <v>928</v>
      </c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 t="s">
        <v>1451</v>
      </c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 t="s">
        <v>1452</v>
      </c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 t="s">
        <v>1393</v>
      </c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 t="s">
        <v>1394</v>
      </c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 t="s">
        <v>943</v>
      </c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 t="s">
        <v>1453</v>
      </c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 t="s">
        <v>918</v>
      </c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 t="s">
        <v>1454</v>
      </c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 t="s">
        <v>926</v>
      </c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 t="s">
        <v>372</v>
      </c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 t="s">
        <v>927</v>
      </c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 t="s">
        <v>928</v>
      </c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 t="s">
        <v>1455</v>
      </c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 t="s">
        <v>1456</v>
      </c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 t="s">
        <v>1393</v>
      </c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 t="s">
        <v>1394</v>
      </c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 t="s">
        <v>943</v>
      </c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 t="s">
        <v>1457</v>
      </c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 t="s">
        <v>918</v>
      </c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 t="s">
        <v>1458</v>
      </c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 t="s">
        <v>926</v>
      </c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 t="s">
        <v>372</v>
      </c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 t="s">
        <v>927</v>
      </c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 t="s">
        <v>928</v>
      </c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 t="s">
        <v>1459</v>
      </c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 t="s">
        <v>1460</v>
      </c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 t="s">
        <v>1393</v>
      </c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 t="s">
        <v>1394</v>
      </c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 t="s">
        <v>943</v>
      </c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 t="s">
        <v>1461</v>
      </c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 t="s">
        <v>918</v>
      </c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 t="s">
        <v>1462</v>
      </c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 t="s">
        <v>926</v>
      </c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 t="s">
        <v>754</v>
      </c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 t="s">
        <v>927</v>
      </c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 t="s">
        <v>928</v>
      </c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 t="s">
        <v>1463</v>
      </c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 t="s">
        <v>1464</v>
      </c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 t="s">
        <v>1465</v>
      </c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 t="s">
        <v>1466</v>
      </c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 t="s">
        <v>943</v>
      </c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 t="s">
        <v>1467</v>
      </c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 t="s">
        <v>918</v>
      </c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 t="s">
        <v>1468</v>
      </c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 t="s">
        <v>926</v>
      </c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 t="s">
        <v>148</v>
      </c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 t="s">
        <v>927</v>
      </c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 t="s">
        <v>928</v>
      </c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 t="s">
        <v>1469</v>
      </c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 t="s">
        <v>1470</v>
      </c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 t="s">
        <v>1393</v>
      </c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 t="s">
        <v>1394</v>
      </c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 t="s">
        <v>943</v>
      </c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 t="s">
        <v>1471</v>
      </c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 t="s">
        <v>918</v>
      </c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 t="s">
        <v>1472</v>
      </c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 t="s">
        <v>926</v>
      </c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 t="s">
        <v>20</v>
      </c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 t="s">
        <v>927</v>
      </c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 t="s">
        <v>928</v>
      </c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 t="s">
        <v>1473</v>
      </c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 t="s">
        <v>1474</v>
      </c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 t="s">
        <v>1393</v>
      </c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 t="s">
        <v>1394</v>
      </c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 t="s">
        <v>943</v>
      </c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 t="s">
        <v>1475</v>
      </c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 t="s">
        <v>918</v>
      </c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 t="s">
        <v>1476</v>
      </c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 t="s">
        <v>926</v>
      </c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 t="s">
        <v>586</v>
      </c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 t="s">
        <v>927</v>
      </c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 t="s">
        <v>928</v>
      </c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 t="s">
        <v>1477</v>
      </c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 t="s">
        <v>1478</v>
      </c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 t="s">
        <v>1393</v>
      </c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 t="s">
        <v>1394</v>
      </c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 t="s">
        <v>943</v>
      </c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 t="s">
        <v>1479</v>
      </c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 t="s">
        <v>918</v>
      </c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 t="s">
        <v>1480</v>
      </c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 t="s">
        <v>926</v>
      </c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 t="s">
        <v>646</v>
      </c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 t="s">
        <v>927</v>
      </c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 t="s">
        <v>928</v>
      </c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 t="s">
        <v>1481</v>
      </c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 t="s">
        <v>1482</v>
      </c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 t="s">
        <v>1483</v>
      </c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 t="s">
        <v>1484</v>
      </c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 t="s">
        <v>943</v>
      </c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 t="s">
        <v>1485</v>
      </c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 t="s">
        <v>918</v>
      </c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 t="s">
        <v>1486</v>
      </c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 t="s">
        <v>926</v>
      </c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 t="s">
        <v>400</v>
      </c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 t="s">
        <v>927</v>
      </c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 t="s">
        <v>928</v>
      </c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 t="s">
        <v>1487</v>
      </c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 t="s">
        <v>1488</v>
      </c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 t="s">
        <v>1393</v>
      </c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 t="s">
        <v>1394</v>
      </c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 t="s">
        <v>943</v>
      </c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 t="s">
        <v>1489</v>
      </c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 t="s">
        <v>918</v>
      </c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 t="s">
        <v>1490</v>
      </c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 t="s">
        <v>926</v>
      </c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 t="s">
        <v>98</v>
      </c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 ht="15.75" customHeight="1">
      <c r="A1001" s="5" t="s">
        <v>1491</v>
      </c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  <row r="1002" ht="15.75" customHeight="1">
      <c r="A1002" s="5" t="s">
        <v>1492</v>
      </c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</row>
    <row r="1003" ht="15.75" customHeight="1">
      <c r="A1003" s="5" t="s">
        <v>1493</v>
      </c>
      <c r="B1003" s="5"/>
      <c r="C1003" s="5"/>
      <c r="D1003" s="5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  <c r="P1003" s="5"/>
      <c r="Q1003" s="5"/>
      <c r="R1003" s="5"/>
      <c r="S1003" s="5"/>
      <c r="T1003" s="5"/>
      <c r="U1003" s="5"/>
      <c r="V1003" s="5"/>
      <c r="W1003" s="5"/>
      <c r="X1003" s="5"/>
      <c r="Y1003" s="5"/>
      <c r="Z1003" s="5"/>
    </row>
    <row r="1004" ht="15.75" customHeight="1">
      <c r="A1004" s="5" t="s">
        <v>927</v>
      </c>
      <c r="B1004" s="5"/>
      <c r="C1004" s="5"/>
      <c r="D1004" s="5"/>
      <c r="E1004" s="5"/>
      <c r="F1004" s="5"/>
      <c r="G1004" s="5"/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  <c r="U1004" s="5"/>
      <c r="V1004" s="5"/>
      <c r="W1004" s="5"/>
      <c r="X1004" s="5"/>
      <c r="Y1004" s="5"/>
      <c r="Z1004" s="5"/>
    </row>
    <row r="1005" ht="15.75" customHeight="1">
      <c r="A1005" s="5" t="s">
        <v>928</v>
      </c>
      <c r="B1005" s="5"/>
      <c r="C1005" s="5"/>
      <c r="D1005" s="5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  <c r="U1005" s="5"/>
      <c r="V1005" s="5"/>
      <c r="W1005" s="5"/>
      <c r="X1005" s="5"/>
      <c r="Y1005" s="5"/>
      <c r="Z1005" s="5"/>
    </row>
    <row r="1006" ht="15.75" customHeight="1">
      <c r="A1006" s="5" t="s">
        <v>1494</v>
      </c>
      <c r="B1006" s="5"/>
      <c r="C1006" s="5"/>
      <c r="D1006" s="5"/>
      <c r="E1006" s="5"/>
      <c r="F1006" s="5"/>
      <c r="G1006" s="5"/>
      <c r="H1006" s="5"/>
      <c r="I1006" s="5"/>
      <c r="J1006" s="5"/>
      <c r="K1006" s="5"/>
      <c r="L1006" s="5"/>
      <c r="M1006" s="5"/>
      <c r="N1006" s="5"/>
      <c r="O1006" s="5"/>
      <c r="P1006" s="5"/>
      <c r="Q1006" s="5"/>
      <c r="R1006" s="5"/>
      <c r="S1006" s="5"/>
      <c r="T1006" s="5"/>
      <c r="U1006" s="5"/>
      <c r="V1006" s="5"/>
      <c r="W1006" s="5"/>
      <c r="X1006" s="5"/>
      <c r="Y1006" s="5"/>
      <c r="Z1006" s="5"/>
    </row>
    <row r="1007" ht="15.75" customHeight="1">
      <c r="A1007" s="5" t="s">
        <v>1495</v>
      </c>
      <c r="B1007" s="5"/>
      <c r="C1007" s="5"/>
      <c r="D1007" s="5"/>
      <c r="E1007" s="5"/>
      <c r="F1007" s="5"/>
      <c r="G1007" s="5"/>
      <c r="H1007" s="5"/>
      <c r="I1007" s="5"/>
      <c r="J1007" s="5"/>
      <c r="K1007" s="5"/>
      <c r="L1007" s="5"/>
      <c r="M1007" s="5"/>
      <c r="N1007" s="5"/>
      <c r="O1007" s="5"/>
      <c r="P1007" s="5"/>
      <c r="Q1007" s="5"/>
      <c r="R1007" s="5"/>
      <c r="S1007" s="5"/>
      <c r="T1007" s="5"/>
      <c r="U1007" s="5"/>
      <c r="V1007" s="5"/>
      <c r="W1007" s="5"/>
      <c r="X1007" s="5"/>
      <c r="Y1007" s="5"/>
      <c r="Z1007" s="5"/>
    </row>
    <row r="1008" ht="15.75" customHeight="1">
      <c r="A1008" s="5" t="s">
        <v>1393</v>
      </c>
      <c r="B1008" s="5"/>
      <c r="C1008" s="5"/>
      <c r="D1008" s="5"/>
      <c r="E1008" s="5"/>
      <c r="F1008" s="5"/>
      <c r="G1008" s="5"/>
      <c r="H1008" s="5"/>
      <c r="I1008" s="5"/>
      <c r="J1008" s="5"/>
      <c r="K1008" s="5"/>
      <c r="L1008" s="5"/>
      <c r="M1008" s="5"/>
      <c r="N1008" s="5"/>
      <c r="O1008" s="5"/>
      <c r="P1008" s="5"/>
      <c r="Q1008" s="5"/>
      <c r="R1008" s="5"/>
      <c r="S1008" s="5"/>
      <c r="T1008" s="5"/>
      <c r="U1008" s="5"/>
      <c r="V1008" s="5"/>
      <c r="W1008" s="5"/>
      <c r="X1008" s="5"/>
      <c r="Y1008" s="5"/>
      <c r="Z1008" s="5"/>
    </row>
    <row r="1009" ht="15.75" customHeight="1">
      <c r="A1009" s="5" t="s">
        <v>1394</v>
      </c>
      <c r="B1009" s="5"/>
      <c r="C1009" s="5"/>
      <c r="D1009" s="5"/>
      <c r="E1009" s="5"/>
      <c r="F1009" s="5"/>
      <c r="G1009" s="5"/>
      <c r="H1009" s="5"/>
      <c r="I1009" s="5"/>
      <c r="J1009" s="5"/>
      <c r="K1009" s="5"/>
      <c r="L1009" s="5"/>
      <c r="M1009" s="5"/>
      <c r="N1009" s="5"/>
      <c r="O1009" s="5"/>
      <c r="P1009" s="5"/>
      <c r="Q1009" s="5"/>
      <c r="R1009" s="5"/>
      <c r="S1009" s="5"/>
      <c r="T1009" s="5"/>
      <c r="U1009" s="5"/>
      <c r="V1009" s="5"/>
      <c r="W1009" s="5"/>
      <c r="X1009" s="5"/>
      <c r="Y1009" s="5"/>
      <c r="Z1009" s="5"/>
    </row>
    <row r="1010" ht="15.75" customHeight="1">
      <c r="A1010" s="5" t="s">
        <v>943</v>
      </c>
      <c r="B1010" s="5"/>
      <c r="C1010" s="5"/>
      <c r="D1010" s="5"/>
      <c r="E1010" s="5"/>
      <c r="F1010" s="5"/>
      <c r="G1010" s="5"/>
      <c r="H1010" s="5"/>
      <c r="I1010" s="5"/>
      <c r="J1010" s="5"/>
      <c r="K1010" s="5"/>
      <c r="L1010" s="5"/>
      <c r="M1010" s="5"/>
      <c r="N1010" s="5"/>
      <c r="O1010" s="5"/>
      <c r="P1010" s="5"/>
      <c r="Q1010" s="5"/>
      <c r="R1010" s="5"/>
      <c r="S1010" s="5"/>
      <c r="T1010" s="5"/>
      <c r="U1010" s="5"/>
      <c r="V1010" s="5"/>
      <c r="W1010" s="5"/>
      <c r="X1010" s="5"/>
      <c r="Y1010" s="5"/>
      <c r="Z1010" s="5"/>
    </row>
    <row r="1011" ht="15.75" customHeight="1">
      <c r="A1011" s="5" t="s">
        <v>1496</v>
      </c>
      <c r="B1011" s="5"/>
      <c r="C1011" s="5"/>
      <c r="D1011" s="5"/>
      <c r="E1011" s="5"/>
      <c r="F1011" s="5"/>
      <c r="G1011" s="5"/>
      <c r="H1011" s="5"/>
      <c r="I1011" s="5"/>
      <c r="J1011" s="5"/>
      <c r="K1011" s="5"/>
      <c r="L1011" s="5"/>
      <c r="M1011" s="5"/>
      <c r="N1011" s="5"/>
      <c r="O1011" s="5"/>
      <c r="P1011" s="5"/>
      <c r="Q1011" s="5"/>
      <c r="R1011" s="5"/>
      <c r="S1011" s="5"/>
      <c r="T1011" s="5"/>
      <c r="U1011" s="5"/>
      <c r="V1011" s="5"/>
      <c r="W1011" s="5"/>
      <c r="X1011" s="5"/>
      <c r="Y1011" s="5"/>
      <c r="Z1011" s="5"/>
    </row>
    <row r="1012" ht="15.75" customHeight="1">
      <c r="A1012" s="5" t="s">
        <v>918</v>
      </c>
      <c r="B1012" s="5"/>
      <c r="C1012" s="5"/>
      <c r="D1012" s="5"/>
      <c r="E1012" s="5"/>
      <c r="F1012" s="5"/>
      <c r="G1012" s="5"/>
      <c r="H1012" s="5"/>
      <c r="I1012" s="5"/>
      <c r="J1012" s="5"/>
      <c r="K1012" s="5"/>
      <c r="L1012" s="5"/>
      <c r="M1012" s="5"/>
      <c r="N1012" s="5"/>
      <c r="O1012" s="5"/>
      <c r="P1012" s="5"/>
      <c r="Q1012" s="5"/>
      <c r="R1012" s="5"/>
      <c r="S1012" s="5"/>
      <c r="T1012" s="5"/>
      <c r="U1012" s="5"/>
      <c r="V1012" s="5"/>
      <c r="W1012" s="5"/>
      <c r="X1012" s="5"/>
      <c r="Y1012" s="5"/>
      <c r="Z1012" s="5"/>
    </row>
    <row r="1013" ht="15.75" customHeight="1">
      <c r="A1013" s="5" t="s">
        <v>1497</v>
      </c>
      <c r="B1013" s="5"/>
      <c r="C1013" s="5"/>
      <c r="D1013" s="5"/>
      <c r="E1013" s="5"/>
      <c r="F1013" s="5"/>
      <c r="G1013" s="5"/>
      <c r="H1013" s="5"/>
      <c r="I1013" s="5"/>
      <c r="J1013" s="5"/>
      <c r="K1013" s="5"/>
      <c r="L1013" s="5"/>
      <c r="M1013" s="5"/>
      <c r="N1013" s="5"/>
      <c r="O1013" s="5"/>
      <c r="P1013" s="5"/>
      <c r="Q1013" s="5"/>
      <c r="R1013" s="5"/>
      <c r="S1013" s="5"/>
      <c r="T1013" s="5"/>
      <c r="U1013" s="5"/>
      <c r="V1013" s="5"/>
      <c r="W1013" s="5"/>
      <c r="X1013" s="5"/>
      <c r="Y1013" s="5"/>
      <c r="Z1013" s="5"/>
    </row>
    <row r="1014" ht="15.75" customHeight="1">
      <c r="A1014" s="5" t="s">
        <v>926</v>
      </c>
      <c r="B1014" s="5"/>
      <c r="C1014" s="5"/>
      <c r="D1014" s="5"/>
      <c r="E1014" s="5"/>
      <c r="F1014" s="5"/>
      <c r="G1014" s="5"/>
      <c r="H1014" s="5"/>
      <c r="I1014" s="5"/>
      <c r="J1014" s="5"/>
      <c r="K1014" s="5"/>
      <c r="L1014" s="5"/>
      <c r="M1014" s="5"/>
      <c r="N1014" s="5"/>
      <c r="O1014" s="5"/>
      <c r="P1014" s="5"/>
      <c r="Q1014" s="5"/>
      <c r="R1014" s="5"/>
      <c r="S1014" s="5"/>
      <c r="T1014" s="5"/>
      <c r="U1014" s="5"/>
      <c r="V1014" s="5"/>
      <c r="W1014" s="5"/>
      <c r="X1014" s="5"/>
      <c r="Y1014" s="5"/>
      <c r="Z1014" s="5"/>
    </row>
    <row r="1015" ht="15.75" customHeight="1">
      <c r="A1015" s="5" t="s">
        <v>98</v>
      </c>
      <c r="B1015" s="5"/>
      <c r="C1015" s="5"/>
      <c r="D1015" s="5"/>
      <c r="E1015" s="5"/>
      <c r="F1015" s="5"/>
      <c r="G1015" s="5"/>
      <c r="H1015" s="5"/>
      <c r="I1015" s="5"/>
      <c r="J1015" s="5"/>
      <c r="K1015" s="5"/>
      <c r="L1015" s="5"/>
      <c r="M1015" s="5"/>
      <c r="N1015" s="5"/>
      <c r="O1015" s="5"/>
      <c r="P1015" s="5"/>
      <c r="Q1015" s="5"/>
      <c r="R1015" s="5"/>
      <c r="S1015" s="5"/>
      <c r="T1015" s="5"/>
      <c r="U1015" s="5"/>
      <c r="V1015" s="5"/>
      <c r="W1015" s="5"/>
      <c r="X1015" s="5"/>
      <c r="Y1015" s="5"/>
      <c r="Z1015" s="5"/>
    </row>
    <row r="1016" ht="15.75" customHeight="1">
      <c r="A1016" s="5" t="s">
        <v>927</v>
      </c>
      <c r="B1016" s="5"/>
      <c r="C1016" s="5"/>
      <c r="D1016" s="5"/>
      <c r="E1016" s="5"/>
      <c r="F1016" s="5"/>
      <c r="G1016" s="5"/>
      <c r="H1016" s="5"/>
      <c r="I1016" s="5"/>
      <c r="J1016" s="5"/>
      <c r="K1016" s="5"/>
      <c r="L1016" s="5"/>
      <c r="M1016" s="5"/>
      <c r="N1016" s="5"/>
      <c r="O1016" s="5"/>
      <c r="P1016" s="5"/>
      <c r="Q1016" s="5"/>
      <c r="R1016" s="5"/>
      <c r="S1016" s="5"/>
      <c r="T1016" s="5"/>
      <c r="U1016" s="5"/>
      <c r="V1016" s="5"/>
      <c r="W1016" s="5"/>
      <c r="X1016" s="5"/>
      <c r="Y1016" s="5"/>
      <c r="Z1016" s="5"/>
    </row>
    <row r="1017" ht="15.75" customHeight="1">
      <c r="A1017" s="5" t="s">
        <v>928</v>
      </c>
      <c r="B1017" s="5"/>
      <c r="C1017" s="5"/>
      <c r="D1017" s="5"/>
      <c r="E1017" s="5"/>
      <c r="F1017" s="5"/>
      <c r="G1017" s="5"/>
      <c r="H1017" s="5"/>
      <c r="I1017" s="5"/>
      <c r="J1017" s="5"/>
      <c r="K1017" s="5"/>
      <c r="L1017" s="5"/>
      <c r="M1017" s="5"/>
      <c r="N1017" s="5"/>
      <c r="O1017" s="5"/>
      <c r="P1017" s="5"/>
      <c r="Q1017" s="5"/>
      <c r="R1017" s="5"/>
      <c r="S1017" s="5"/>
      <c r="T1017" s="5"/>
      <c r="U1017" s="5"/>
      <c r="V1017" s="5"/>
      <c r="W1017" s="5"/>
      <c r="X1017" s="5"/>
      <c r="Y1017" s="5"/>
      <c r="Z1017" s="5"/>
    </row>
    <row r="1018" ht="15.75" customHeight="1">
      <c r="A1018" s="5" t="s">
        <v>1498</v>
      </c>
      <c r="B1018" s="5"/>
      <c r="C1018" s="5"/>
      <c r="D1018" s="5"/>
      <c r="E1018" s="5"/>
      <c r="F1018" s="5"/>
      <c r="G1018" s="5"/>
      <c r="H1018" s="5"/>
      <c r="I1018" s="5"/>
      <c r="J1018" s="5"/>
      <c r="K1018" s="5"/>
      <c r="L1018" s="5"/>
      <c r="M1018" s="5"/>
      <c r="N1018" s="5"/>
      <c r="O1018" s="5"/>
      <c r="P1018" s="5"/>
      <c r="Q1018" s="5"/>
      <c r="R1018" s="5"/>
      <c r="S1018" s="5"/>
      <c r="T1018" s="5"/>
      <c r="U1018" s="5"/>
      <c r="V1018" s="5"/>
      <c r="W1018" s="5"/>
      <c r="X1018" s="5"/>
      <c r="Y1018" s="5"/>
      <c r="Z1018" s="5"/>
    </row>
    <row r="1019" ht="15.75" customHeight="1">
      <c r="A1019" s="5" t="s">
        <v>1499</v>
      </c>
      <c r="B1019" s="5"/>
      <c r="C1019" s="5"/>
      <c r="D1019" s="5"/>
      <c r="E1019" s="5"/>
      <c r="F1019" s="5"/>
      <c r="G1019" s="5"/>
      <c r="H1019" s="5"/>
      <c r="I1019" s="5"/>
      <c r="J1019" s="5"/>
      <c r="K1019" s="5"/>
      <c r="L1019" s="5"/>
      <c r="M1019" s="5"/>
      <c r="N1019" s="5"/>
      <c r="O1019" s="5"/>
      <c r="P1019" s="5"/>
      <c r="Q1019" s="5"/>
      <c r="R1019" s="5"/>
      <c r="S1019" s="5"/>
      <c r="T1019" s="5"/>
      <c r="U1019" s="5"/>
      <c r="V1019" s="5"/>
      <c r="W1019" s="5"/>
      <c r="X1019" s="5"/>
      <c r="Y1019" s="5"/>
      <c r="Z1019" s="5"/>
    </row>
    <row r="1020" ht="15.75" customHeight="1">
      <c r="A1020" s="5" t="s">
        <v>1393</v>
      </c>
      <c r="B1020" s="5"/>
      <c r="C1020" s="5"/>
      <c r="D1020" s="5"/>
      <c r="E1020" s="5"/>
      <c r="F1020" s="5"/>
      <c r="G1020" s="5"/>
      <c r="H1020" s="5"/>
      <c r="I1020" s="5"/>
      <c r="J1020" s="5"/>
      <c r="K1020" s="5"/>
      <c r="L1020" s="5"/>
      <c r="M1020" s="5"/>
      <c r="N1020" s="5"/>
      <c r="O1020" s="5"/>
      <c r="P1020" s="5"/>
      <c r="Q1020" s="5"/>
      <c r="R1020" s="5"/>
      <c r="S1020" s="5"/>
      <c r="T1020" s="5"/>
      <c r="U1020" s="5"/>
      <c r="V1020" s="5"/>
      <c r="W1020" s="5"/>
      <c r="X1020" s="5"/>
      <c r="Y1020" s="5"/>
      <c r="Z1020" s="5"/>
    </row>
    <row r="1021" ht="15.75" customHeight="1">
      <c r="A1021" s="5" t="s">
        <v>1394</v>
      </c>
      <c r="B1021" s="5"/>
      <c r="C1021" s="5"/>
      <c r="D1021" s="5"/>
      <c r="E1021" s="5"/>
      <c r="F1021" s="5"/>
      <c r="G1021" s="5"/>
      <c r="H1021" s="5"/>
      <c r="I1021" s="5"/>
      <c r="J1021" s="5"/>
      <c r="K1021" s="5"/>
      <c r="L1021" s="5"/>
      <c r="M1021" s="5"/>
      <c r="N1021" s="5"/>
      <c r="O1021" s="5"/>
      <c r="P1021" s="5"/>
      <c r="Q1021" s="5"/>
      <c r="R1021" s="5"/>
      <c r="S1021" s="5"/>
      <c r="T1021" s="5"/>
      <c r="U1021" s="5"/>
      <c r="V1021" s="5"/>
      <c r="W1021" s="5"/>
      <c r="X1021" s="5"/>
      <c r="Y1021" s="5"/>
      <c r="Z1021" s="5"/>
    </row>
    <row r="1022" ht="15.75" customHeight="1">
      <c r="A1022" s="5" t="s">
        <v>943</v>
      </c>
      <c r="B1022" s="5"/>
      <c r="C1022" s="5"/>
      <c r="D1022" s="5"/>
      <c r="E1022" s="5"/>
      <c r="F1022" s="5"/>
      <c r="G1022" s="5"/>
      <c r="H1022" s="5"/>
      <c r="I1022" s="5"/>
      <c r="J1022" s="5"/>
      <c r="K1022" s="5"/>
      <c r="L1022" s="5"/>
      <c r="M1022" s="5"/>
      <c r="N1022" s="5"/>
      <c r="O1022" s="5"/>
      <c r="P1022" s="5"/>
      <c r="Q1022" s="5"/>
      <c r="R1022" s="5"/>
      <c r="S1022" s="5"/>
      <c r="T1022" s="5"/>
      <c r="U1022" s="5"/>
      <c r="V1022" s="5"/>
      <c r="W1022" s="5"/>
      <c r="X1022" s="5"/>
      <c r="Y1022" s="5"/>
      <c r="Z1022" s="5"/>
    </row>
    <row r="1023" ht="15.75" customHeight="1">
      <c r="A1023" s="5" t="s">
        <v>1500</v>
      </c>
      <c r="B1023" s="5"/>
      <c r="C1023" s="5"/>
      <c r="D1023" s="5"/>
      <c r="E1023" s="5"/>
      <c r="F1023" s="5"/>
      <c r="G1023" s="5"/>
      <c r="H1023" s="5"/>
      <c r="I1023" s="5"/>
      <c r="J1023" s="5"/>
      <c r="K1023" s="5"/>
      <c r="L1023" s="5"/>
      <c r="M1023" s="5"/>
      <c r="N1023" s="5"/>
      <c r="O1023" s="5"/>
      <c r="P1023" s="5"/>
      <c r="Q1023" s="5"/>
      <c r="R1023" s="5"/>
      <c r="S1023" s="5"/>
      <c r="T1023" s="5"/>
      <c r="U1023" s="5"/>
      <c r="V1023" s="5"/>
      <c r="W1023" s="5"/>
      <c r="X1023" s="5"/>
      <c r="Y1023" s="5"/>
      <c r="Z1023" s="5"/>
    </row>
    <row r="1024" ht="15.75" customHeight="1">
      <c r="A1024" s="5" t="s">
        <v>918</v>
      </c>
      <c r="B1024" s="5"/>
      <c r="C1024" s="5"/>
      <c r="D1024" s="5"/>
      <c r="E1024" s="5"/>
      <c r="F1024" s="5"/>
      <c r="G1024" s="5"/>
      <c r="H1024" s="5"/>
      <c r="I1024" s="5"/>
      <c r="J1024" s="5"/>
      <c r="K1024" s="5"/>
      <c r="L1024" s="5"/>
      <c r="M1024" s="5"/>
      <c r="N1024" s="5"/>
      <c r="O1024" s="5"/>
      <c r="P1024" s="5"/>
      <c r="Q1024" s="5"/>
      <c r="R1024" s="5"/>
      <c r="S1024" s="5"/>
      <c r="T1024" s="5"/>
      <c r="U1024" s="5"/>
      <c r="V1024" s="5"/>
      <c r="W1024" s="5"/>
      <c r="X1024" s="5"/>
      <c r="Y1024" s="5"/>
      <c r="Z1024" s="5"/>
    </row>
    <row r="1025" ht="15.75" customHeight="1">
      <c r="A1025" s="5" t="s">
        <v>1501</v>
      </c>
      <c r="B1025" s="5"/>
      <c r="C1025" s="5"/>
      <c r="D1025" s="5"/>
      <c r="E1025" s="5"/>
      <c r="F1025" s="5"/>
      <c r="G1025" s="5"/>
      <c r="H1025" s="5"/>
      <c r="I1025" s="5"/>
      <c r="J1025" s="5"/>
      <c r="K1025" s="5"/>
      <c r="L1025" s="5"/>
      <c r="M1025" s="5"/>
      <c r="N1025" s="5"/>
      <c r="O1025" s="5"/>
      <c r="P1025" s="5"/>
      <c r="Q1025" s="5"/>
      <c r="R1025" s="5"/>
      <c r="S1025" s="5"/>
      <c r="T1025" s="5"/>
      <c r="U1025" s="5"/>
      <c r="V1025" s="5"/>
      <c r="W1025" s="5"/>
      <c r="X1025" s="5"/>
      <c r="Y1025" s="5"/>
      <c r="Z1025" s="5"/>
    </row>
    <row r="1026" ht="15.75" customHeight="1">
      <c r="A1026" s="5" t="s">
        <v>926</v>
      </c>
      <c r="B1026" s="5"/>
      <c r="C1026" s="5"/>
      <c r="D1026" s="5"/>
      <c r="E1026" s="5"/>
      <c r="F1026" s="5"/>
      <c r="G1026" s="5"/>
      <c r="H1026" s="5"/>
      <c r="I1026" s="5"/>
      <c r="J1026" s="5"/>
      <c r="K1026" s="5"/>
      <c r="L1026" s="5"/>
      <c r="M1026" s="5"/>
      <c r="N1026" s="5"/>
      <c r="O1026" s="5"/>
      <c r="P1026" s="5"/>
      <c r="Q1026" s="5"/>
      <c r="R1026" s="5"/>
      <c r="S1026" s="5"/>
      <c r="T1026" s="5"/>
      <c r="U1026" s="5"/>
      <c r="V1026" s="5"/>
      <c r="W1026" s="5"/>
      <c r="X1026" s="5"/>
      <c r="Y1026" s="5"/>
      <c r="Z1026" s="5"/>
    </row>
    <row r="1027" ht="15.75" customHeight="1">
      <c r="A1027" s="5" t="s">
        <v>622</v>
      </c>
      <c r="B1027" s="5"/>
      <c r="C1027" s="5"/>
      <c r="D1027" s="5"/>
      <c r="E1027" s="5"/>
      <c r="F1027" s="5"/>
      <c r="G1027" s="5"/>
      <c r="H1027" s="5"/>
      <c r="I1027" s="5"/>
      <c r="J1027" s="5"/>
      <c r="K1027" s="5"/>
      <c r="L1027" s="5"/>
      <c r="M1027" s="5"/>
      <c r="N1027" s="5"/>
      <c r="O1027" s="5"/>
      <c r="P1027" s="5"/>
      <c r="Q1027" s="5"/>
      <c r="R1027" s="5"/>
      <c r="S1027" s="5"/>
      <c r="T1027" s="5"/>
      <c r="U1027" s="5"/>
      <c r="V1027" s="5"/>
      <c r="W1027" s="5"/>
      <c r="X1027" s="5"/>
      <c r="Y1027" s="5"/>
      <c r="Z1027" s="5"/>
    </row>
    <row r="1028" ht="15.75" customHeight="1">
      <c r="A1028" s="5" t="s">
        <v>1491</v>
      </c>
      <c r="B1028" s="5"/>
      <c r="C1028" s="5"/>
      <c r="D1028" s="5"/>
      <c r="E1028" s="5"/>
      <c r="F1028" s="5"/>
      <c r="G1028" s="5"/>
      <c r="H1028" s="5"/>
      <c r="I1028" s="5"/>
      <c r="J1028" s="5"/>
      <c r="K1028" s="5"/>
      <c r="L1028" s="5"/>
      <c r="M1028" s="5"/>
      <c r="N1028" s="5"/>
      <c r="O1028" s="5"/>
      <c r="P1028" s="5"/>
      <c r="Q1028" s="5"/>
      <c r="R1028" s="5"/>
      <c r="S1028" s="5"/>
      <c r="T1028" s="5"/>
      <c r="U1028" s="5"/>
      <c r="V1028" s="5"/>
      <c r="W1028" s="5"/>
      <c r="X1028" s="5"/>
      <c r="Y1028" s="5"/>
      <c r="Z1028" s="5"/>
    </row>
    <row r="1029" ht="15.75" customHeight="1">
      <c r="A1029" s="5" t="s">
        <v>1502</v>
      </c>
      <c r="B1029" s="5"/>
      <c r="C1029" s="5"/>
      <c r="D1029" s="5"/>
      <c r="E1029" s="5"/>
      <c r="F1029" s="5"/>
      <c r="G1029" s="5"/>
      <c r="H1029" s="5"/>
      <c r="I1029" s="5"/>
      <c r="J1029" s="5"/>
      <c r="K1029" s="5"/>
      <c r="L1029" s="5"/>
      <c r="M1029" s="5"/>
      <c r="N1029" s="5"/>
      <c r="O1029" s="5"/>
      <c r="P1029" s="5"/>
      <c r="Q1029" s="5"/>
      <c r="R1029" s="5"/>
      <c r="S1029" s="5"/>
      <c r="T1029" s="5"/>
      <c r="U1029" s="5"/>
      <c r="V1029" s="5"/>
      <c r="W1029" s="5"/>
      <c r="X1029" s="5"/>
      <c r="Y1029" s="5"/>
      <c r="Z1029" s="5"/>
    </row>
    <row r="1030" ht="15.75" customHeight="1">
      <c r="A1030" s="5" t="s">
        <v>927</v>
      </c>
      <c r="B1030" s="5"/>
      <c r="C1030" s="5"/>
      <c r="D1030" s="5"/>
      <c r="E1030" s="5"/>
      <c r="F1030" s="5"/>
      <c r="G1030" s="5"/>
      <c r="H1030" s="5"/>
      <c r="I1030" s="5"/>
      <c r="J1030" s="5"/>
      <c r="K1030" s="5"/>
      <c r="L1030" s="5"/>
      <c r="M1030" s="5"/>
      <c r="N1030" s="5"/>
      <c r="O1030" s="5"/>
      <c r="P1030" s="5"/>
      <c r="Q1030" s="5"/>
      <c r="R1030" s="5"/>
      <c r="S1030" s="5"/>
      <c r="T1030" s="5"/>
      <c r="U1030" s="5"/>
      <c r="V1030" s="5"/>
      <c r="W1030" s="5"/>
      <c r="X1030" s="5"/>
      <c r="Y1030" s="5"/>
      <c r="Z1030" s="5"/>
    </row>
    <row r="1031" ht="15.75" customHeight="1">
      <c r="A1031" s="5" t="s">
        <v>928</v>
      </c>
      <c r="B1031" s="5"/>
      <c r="C1031" s="5"/>
      <c r="D1031" s="5"/>
      <c r="E1031" s="5"/>
      <c r="F1031" s="5"/>
      <c r="G1031" s="5"/>
      <c r="H1031" s="5"/>
      <c r="I1031" s="5"/>
      <c r="J1031" s="5"/>
      <c r="K1031" s="5"/>
      <c r="L1031" s="5"/>
      <c r="M1031" s="5"/>
      <c r="N1031" s="5"/>
      <c r="O1031" s="5"/>
      <c r="P1031" s="5"/>
      <c r="Q1031" s="5"/>
      <c r="R1031" s="5"/>
      <c r="S1031" s="5"/>
      <c r="T1031" s="5"/>
      <c r="U1031" s="5"/>
      <c r="V1031" s="5"/>
      <c r="W1031" s="5"/>
      <c r="X1031" s="5"/>
      <c r="Y1031" s="5"/>
      <c r="Z1031" s="5"/>
    </row>
    <row r="1032" ht="15.75" customHeight="1">
      <c r="A1032" s="5" t="s">
        <v>1503</v>
      </c>
      <c r="B1032" s="5"/>
      <c r="C1032" s="5"/>
      <c r="D1032" s="5"/>
      <c r="E1032" s="5"/>
      <c r="F1032" s="5"/>
      <c r="G1032" s="5"/>
      <c r="H1032" s="5"/>
      <c r="I1032" s="5"/>
      <c r="J1032" s="5"/>
      <c r="K1032" s="5"/>
      <c r="L1032" s="5"/>
      <c r="M1032" s="5"/>
      <c r="N1032" s="5"/>
      <c r="O1032" s="5"/>
      <c r="P1032" s="5"/>
      <c r="Q1032" s="5"/>
      <c r="R1032" s="5"/>
      <c r="S1032" s="5"/>
      <c r="T1032" s="5"/>
      <c r="U1032" s="5"/>
      <c r="V1032" s="5"/>
      <c r="W1032" s="5"/>
      <c r="X1032" s="5"/>
      <c r="Y1032" s="5"/>
      <c r="Z1032" s="5"/>
    </row>
    <row r="1033" ht="15.75" customHeight="1">
      <c r="A1033" s="5" t="s">
        <v>1504</v>
      </c>
      <c r="B1033" s="5"/>
      <c r="C1033" s="5"/>
      <c r="D1033" s="5"/>
      <c r="E1033" s="5"/>
      <c r="F1033" s="5"/>
      <c r="G1033" s="5"/>
      <c r="H1033" s="5"/>
      <c r="I1033" s="5"/>
      <c r="J1033" s="5"/>
      <c r="K1033" s="5"/>
      <c r="L1033" s="5"/>
      <c r="M1033" s="5"/>
      <c r="N1033" s="5"/>
      <c r="O1033" s="5"/>
      <c r="P1033" s="5"/>
      <c r="Q1033" s="5"/>
      <c r="R1033" s="5"/>
      <c r="S1033" s="5"/>
      <c r="T1033" s="5"/>
      <c r="U1033" s="5"/>
      <c r="V1033" s="5"/>
      <c r="W1033" s="5"/>
      <c r="X1033" s="5"/>
      <c r="Y1033" s="5"/>
      <c r="Z1033" s="5"/>
    </row>
    <row r="1034" ht="15.75" customHeight="1">
      <c r="A1034" s="5" t="s">
        <v>1393</v>
      </c>
      <c r="B1034" s="5"/>
      <c r="C1034" s="5"/>
      <c r="D1034" s="5"/>
      <c r="E1034" s="5"/>
      <c r="F1034" s="5"/>
      <c r="G1034" s="5"/>
      <c r="H1034" s="5"/>
      <c r="I1034" s="5"/>
      <c r="J1034" s="5"/>
      <c r="K1034" s="5"/>
      <c r="L1034" s="5"/>
      <c r="M1034" s="5"/>
      <c r="N1034" s="5"/>
      <c r="O1034" s="5"/>
      <c r="P1034" s="5"/>
      <c r="Q1034" s="5"/>
      <c r="R1034" s="5"/>
      <c r="S1034" s="5"/>
      <c r="T1034" s="5"/>
      <c r="U1034" s="5"/>
      <c r="V1034" s="5"/>
      <c r="W1034" s="5"/>
      <c r="X1034" s="5"/>
      <c r="Y1034" s="5"/>
      <c r="Z1034" s="5"/>
    </row>
    <row r="1035" ht="15.75" customHeight="1">
      <c r="A1035" s="5" t="s">
        <v>1394</v>
      </c>
      <c r="B1035" s="5"/>
      <c r="C1035" s="5"/>
      <c r="D1035" s="5"/>
      <c r="E1035" s="5"/>
      <c r="F1035" s="5"/>
      <c r="G1035" s="5"/>
      <c r="H1035" s="5"/>
      <c r="I1035" s="5"/>
      <c r="J1035" s="5"/>
      <c r="K1035" s="5"/>
      <c r="L1035" s="5"/>
      <c r="M1035" s="5"/>
      <c r="N1035" s="5"/>
      <c r="O1035" s="5"/>
      <c r="P1035" s="5"/>
      <c r="Q1035" s="5"/>
      <c r="R1035" s="5"/>
      <c r="S1035" s="5"/>
      <c r="T1035" s="5"/>
      <c r="U1035" s="5"/>
      <c r="V1035" s="5"/>
      <c r="W1035" s="5"/>
      <c r="X1035" s="5"/>
      <c r="Y1035" s="5"/>
      <c r="Z1035" s="5"/>
    </row>
    <row r="1036" ht="15.75" customHeight="1">
      <c r="A1036" s="5" t="s">
        <v>943</v>
      </c>
      <c r="B1036" s="5"/>
      <c r="C1036" s="5"/>
      <c r="D1036" s="5"/>
      <c r="E1036" s="5"/>
      <c r="F1036" s="5"/>
      <c r="G1036" s="5"/>
      <c r="H1036" s="5"/>
      <c r="I1036" s="5"/>
      <c r="J1036" s="5"/>
      <c r="K1036" s="5"/>
      <c r="L1036" s="5"/>
      <c r="M1036" s="5"/>
      <c r="N1036" s="5"/>
      <c r="O1036" s="5"/>
      <c r="P1036" s="5"/>
      <c r="Q1036" s="5"/>
      <c r="R1036" s="5"/>
      <c r="S1036" s="5"/>
      <c r="T1036" s="5"/>
      <c r="U1036" s="5"/>
      <c r="V1036" s="5"/>
      <c r="W1036" s="5"/>
      <c r="X1036" s="5"/>
      <c r="Y1036" s="5"/>
      <c r="Z1036" s="5"/>
    </row>
    <row r="1037" ht="15.75" customHeight="1">
      <c r="A1037" s="5" t="s">
        <v>1505</v>
      </c>
      <c r="B1037" s="5"/>
      <c r="C1037" s="5"/>
      <c r="D1037" s="5"/>
      <c r="E1037" s="5"/>
      <c r="F1037" s="5"/>
      <c r="G1037" s="5"/>
      <c r="H1037" s="5"/>
      <c r="I1037" s="5"/>
      <c r="J1037" s="5"/>
      <c r="K1037" s="5"/>
      <c r="L1037" s="5"/>
      <c r="M1037" s="5"/>
      <c r="N1037" s="5"/>
      <c r="O1037" s="5"/>
      <c r="P1037" s="5"/>
      <c r="Q1037" s="5"/>
      <c r="R1037" s="5"/>
      <c r="S1037" s="5"/>
      <c r="T1037" s="5"/>
      <c r="U1037" s="5"/>
      <c r="V1037" s="5"/>
      <c r="W1037" s="5"/>
      <c r="X1037" s="5"/>
      <c r="Y1037" s="5"/>
      <c r="Z1037" s="5"/>
    </row>
    <row r="1038" ht="15.75" customHeight="1">
      <c r="A1038" s="5" t="s">
        <v>918</v>
      </c>
      <c r="B1038" s="5"/>
      <c r="C1038" s="5"/>
      <c r="D1038" s="5"/>
      <c r="E1038" s="5"/>
      <c r="F1038" s="5"/>
      <c r="G1038" s="5"/>
      <c r="H1038" s="5"/>
      <c r="I1038" s="5"/>
      <c r="J1038" s="5"/>
      <c r="K1038" s="5"/>
      <c r="L1038" s="5"/>
      <c r="M1038" s="5"/>
      <c r="N1038" s="5"/>
      <c r="O1038" s="5"/>
      <c r="P1038" s="5"/>
      <c r="Q1038" s="5"/>
      <c r="R1038" s="5"/>
      <c r="S1038" s="5"/>
      <c r="T1038" s="5"/>
      <c r="U1038" s="5"/>
      <c r="V1038" s="5"/>
      <c r="W1038" s="5"/>
      <c r="X1038" s="5"/>
      <c r="Y1038" s="5"/>
      <c r="Z1038" s="5"/>
    </row>
    <row r="1039" ht="15.75" customHeight="1">
      <c r="A1039" s="5" t="s">
        <v>1506</v>
      </c>
      <c r="B1039" s="5"/>
      <c r="C1039" s="5"/>
      <c r="D1039" s="5"/>
      <c r="E1039" s="5"/>
      <c r="F1039" s="5"/>
      <c r="G1039" s="5"/>
      <c r="H1039" s="5"/>
      <c r="I1039" s="5"/>
      <c r="J1039" s="5"/>
      <c r="K1039" s="5"/>
      <c r="L1039" s="5"/>
      <c r="M1039" s="5"/>
      <c r="N1039" s="5"/>
      <c r="O1039" s="5"/>
      <c r="P1039" s="5"/>
      <c r="Q1039" s="5"/>
      <c r="R1039" s="5"/>
      <c r="S1039" s="5"/>
      <c r="T1039" s="5"/>
      <c r="U1039" s="5"/>
      <c r="V1039" s="5"/>
      <c r="W1039" s="5"/>
      <c r="X1039" s="5"/>
      <c r="Y1039" s="5"/>
      <c r="Z1039" s="5"/>
    </row>
    <row r="1040" ht="15.75" customHeight="1">
      <c r="A1040" s="5" t="s">
        <v>926</v>
      </c>
      <c r="B1040" s="5"/>
      <c r="C1040" s="5"/>
      <c r="D1040" s="5"/>
      <c r="E1040" s="5"/>
      <c r="F1040" s="5"/>
      <c r="G1040" s="5"/>
      <c r="H1040" s="5"/>
      <c r="I1040" s="5"/>
      <c r="J1040" s="5"/>
      <c r="K1040" s="5"/>
      <c r="L1040" s="5"/>
      <c r="M1040" s="5"/>
      <c r="N1040" s="5"/>
      <c r="O1040" s="5"/>
      <c r="P1040" s="5"/>
      <c r="Q1040" s="5"/>
      <c r="R1040" s="5"/>
      <c r="S1040" s="5"/>
      <c r="T1040" s="5"/>
      <c r="U1040" s="5"/>
      <c r="V1040" s="5"/>
      <c r="W1040" s="5"/>
      <c r="X1040" s="5"/>
      <c r="Y1040" s="5"/>
      <c r="Z1040" s="5"/>
    </row>
    <row r="1041" ht="15.75" customHeight="1">
      <c r="A1041" s="5" t="s">
        <v>400</v>
      </c>
      <c r="B1041" s="5"/>
      <c r="C1041" s="5"/>
      <c r="D1041" s="5"/>
      <c r="E1041" s="5"/>
      <c r="F1041" s="5"/>
      <c r="G1041" s="5"/>
      <c r="H1041" s="5"/>
      <c r="I1041" s="5"/>
      <c r="J1041" s="5"/>
      <c r="K1041" s="5"/>
      <c r="L1041" s="5"/>
      <c r="M1041" s="5"/>
      <c r="N1041" s="5"/>
      <c r="O1041" s="5"/>
      <c r="P1041" s="5"/>
      <c r="Q1041" s="5"/>
      <c r="R1041" s="5"/>
      <c r="S1041" s="5"/>
      <c r="T1041" s="5"/>
      <c r="U1041" s="5"/>
      <c r="V1041" s="5"/>
      <c r="W1041" s="5"/>
      <c r="X1041" s="5"/>
      <c r="Y1041" s="5"/>
      <c r="Z1041" s="5"/>
    </row>
    <row r="1042" ht="15.75" customHeight="1">
      <c r="A1042" s="5" t="s">
        <v>927</v>
      </c>
      <c r="B1042" s="5"/>
      <c r="C1042" s="5"/>
      <c r="D1042" s="5"/>
      <c r="E1042" s="5"/>
      <c r="F1042" s="5"/>
      <c r="G1042" s="5"/>
      <c r="H1042" s="5"/>
      <c r="I1042" s="5"/>
      <c r="J1042" s="5"/>
      <c r="K1042" s="5"/>
      <c r="L1042" s="5"/>
      <c r="M1042" s="5"/>
      <c r="N1042" s="5"/>
      <c r="O1042" s="5"/>
      <c r="P1042" s="5"/>
      <c r="Q1042" s="5"/>
      <c r="R1042" s="5"/>
      <c r="S1042" s="5"/>
      <c r="T1042" s="5"/>
      <c r="U1042" s="5"/>
      <c r="V1042" s="5"/>
      <c r="W1042" s="5"/>
      <c r="X1042" s="5"/>
      <c r="Y1042" s="5"/>
      <c r="Z1042" s="5"/>
    </row>
    <row r="1043" ht="15.75" customHeight="1">
      <c r="A1043" s="5" t="s">
        <v>928</v>
      </c>
      <c r="B1043" s="5"/>
      <c r="C1043" s="5"/>
      <c r="D1043" s="5"/>
      <c r="E1043" s="5"/>
      <c r="F1043" s="5"/>
      <c r="G1043" s="5"/>
      <c r="H1043" s="5"/>
      <c r="I1043" s="5"/>
      <c r="J1043" s="5"/>
      <c r="K1043" s="5"/>
      <c r="L1043" s="5"/>
      <c r="M1043" s="5"/>
      <c r="N1043" s="5"/>
      <c r="O1043" s="5"/>
      <c r="P1043" s="5"/>
      <c r="Q1043" s="5"/>
      <c r="R1043" s="5"/>
      <c r="S1043" s="5"/>
      <c r="T1043" s="5"/>
      <c r="U1043" s="5"/>
      <c r="V1043" s="5"/>
      <c r="W1043" s="5"/>
      <c r="X1043" s="5"/>
      <c r="Y1043" s="5"/>
      <c r="Z1043" s="5"/>
    </row>
    <row r="1044" ht="15.75" customHeight="1">
      <c r="A1044" s="5" t="s">
        <v>1507</v>
      </c>
      <c r="B1044" s="5"/>
      <c r="C1044" s="5"/>
      <c r="D1044" s="5"/>
      <c r="E1044" s="5"/>
      <c r="F1044" s="5"/>
      <c r="G1044" s="5"/>
      <c r="H1044" s="5"/>
      <c r="I1044" s="5"/>
      <c r="J1044" s="5"/>
      <c r="K1044" s="5"/>
      <c r="L1044" s="5"/>
      <c r="M1044" s="5"/>
      <c r="N1044" s="5"/>
      <c r="O1044" s="5"/>
      <c r="P1044" s="5"/>
      <c r="Q1044" s="5"/>
      <c r="R1044" s="5"/>
      <c r="S1044" s="5"/>
      <c r="T1044" s="5"/>
      <c r="U1044" s="5"/>
      <c r="V1044" s="5"/>
      <c r="W1044" s="5"/>
      <c r="X1044" s="5"/>
      <c r="Y1044" s="5"/>
      <c r="Z1044" s="5"/>
    </row>
    <row r="1045" ht="15.75" customHeight="1">
      <c r="A1045" s="5" t="s">
        <v>1508</v>
      </c>
      <c r="B1045" s="5"/>
      <c r="C1045" s="5"/>
      <c r="D1045" s="5"/>
      <c r="E1045" s="5"/>
      <c r="F1045" s="5"/>
      <c r="G1045" s="5"/>
      <c r="H1045" s="5"/>
      <c r="I1045" s="5"/>
      <c r="J1045" s="5"/>
      <c r="K1045" s="5"/>
      <c r="L1045" s="5"/>
      <c r="M1045" s="5"/>
      <c r="N1045" s="5"/>
      <c r="O1045" s="5"/>
      <c r="P1045" s="5"/>
      <c r="Q1045" s="5"/>
      <c r="R1045" s="5"/>
      <c r="S1045" s="5"/>
      <c r="T1045" s="5"/>
      <c r="U1045" s="5"/>
      <c r="V1045" s="5"/>
      <c r="W1045" s="5"/>
      <c r="X1045" s="5"/>
      <c r="Y1045" s="5"/>
      <c r="Z1045" s="5"/>
    </row>
    <row r="1046" ht="15.75" customHeight="1">
      <c r="A1046" s="5" t="s">
        <v>1393</v>
      </c>
      <c r="B1046" s="5"/>
      <c r="C1046" s="5"/>
      <c r="D1046" s="5"/>
      <c r="E1046" s="5"/>
      <c r="F1046" s="5"/>
      <c r="G1046" s="5"/>
      <c r="H1046" s="5"/>
      <c r="I1046" s="5"/>
      <c r="J1046" s="5"/>
      <c r="K1046" s="5"/>
      <c r="L1046" s="5"/>
      <c r="M1046" s="5"/>
      <c r="N1046" s="5"/>
      <c r="O1046" s="5"/>
      <c r="P1046" s="5"/>
      <c r="Q1046" s="5"/>
      <c r="R1046" s="5"/>
      <c r="S1046" s="5"/>
      <c r="T1046" s="5"/>
      <c r="U1046" s="5"/>
      <c r="V1046" s="5"/>
      <c r="W1046" s="5"/>
      <c r="X1046" s="5"/>
      <c r="Y1046" s="5"/>
      <c r="Z1046" s="5"/>
    </row>
    <row r="1047" ht="15.75" customHeight="1">
      <c r="A1047" s="5" t="s">
        <v>1394</v>
      </c>
      <c r="B1047" s="5"/>
      <c r="C1047" s="5"/>
      <c r="D1047" s="5"/>
      <c r="E1047" s="5"/>
      <c r="F1047" s="5"/>
      <c r="G1047" s="5"/>
      <c r="H1047" s="5"/>
      <c r="I1047" s="5"/>
      <c r="J1047" s="5"/>
      <c r="K1047" s="5"/>
      <c r="L1047" s="5"/>
      <c r="M1047" s="5"/>
      <c r="N1047" s="5"/>
      <c r="O1047" s="5"/>
      <c r="P1047" s="5"/>
      <c r="Q1047" s="5"/>
      <c r="R1047" s="5"/>
      <c r="S1047" s="5"/>
      <c r="T1047" s="5"/>
      <c r="U1047" s="5"/>
      <c r="V1047" s="5"/>
      <c r="W1047" s="5"/>
      <c r="X1047" s="5"/>
      <c r="Y1047" s="5"/>
      <c r="Z1047" s="5"/>
    </row>
    <row r="1048" ht="15.75" customHeight="1">
      <c r="A1048" s="5" t="s">
        <v>943</v>
      </c>
      <c r="B1048" s="5"/>
      <c r="C1048" s="5"/>
      <c r="D1048" s="5"/>
      <c r="E1048" s="5"/>
      <c r="F1048" s="5"/>
      <c r="G1048" s="5"/>
      <c r="H1048" s="5"/>
      <c r="I1048" s="5"/>
      <c r="J1048" s="5"/>
      <c r="K1048" s="5"/>
      <c r="L1048" s="5"/>
      <c r="M1048" s="5"/>
      <c r="N1048" s="5"/>
      <c r="O1048" s="5"/>
      <c r="P1048" s="5"/>
      <c r="Q1048" s="5"/>
      <c r="R1048" s="5"/>
      <c r="S1048" s="5"/>
      <c r="T1048" s="5"/>
      <c r="U1048" s="5"/>
      <c r="V1048" s="5"/>
      <c r="W1048" s="5"/>
      <c r="X1048" s="5"/>
      <c r="Y1048" s="5"/>
      <c r="Z1048" s="5"/>
    </row>
    <row r="1049" ht="15.75" customHeight="1">
      <c r="A1049" s="5" t="s">
        <v>1509</v>
      </c>
      <c r="B1049" s="5"/>
      <c r="C1049" s="5"/>
      <c r="D1049" s="5"/>
      <c r="E1049" s="5"/>
      <c r="F1049" s="5"/>
      <c r="G1049" s="5"/>
      <c r="H1049" s="5"/>
      <c r="I1049" s="5"/>
      <c r="J1049" s="5"/>
      <c r="K1049" s="5"/>
      <c r="L1049" s="5"/>
      <c r="M1049" s="5"/>
      <c r="N1049" s="5"/>
      <c r="O1049" s="5"/>
      <c r="P1049" s="5"/>
      <c r="Q1049" s="5"/>
      <c r="R1049" s="5"/>
      <c r="S1049" s="5"/>
      <c r="T1049" s="5"/>
      <c r="U1049" s="5"/>
      <c r="V1049" s="5"/>
      <c r="W1049" s="5"/>
      <c r="X1049" s="5"/>
      <c r="Y1049" s="5"/>
      <c r="Z1049" s="5"/>
    </row>
    <row r="1050" ht="15.75" customHeight="1">
      <c r="A1050" s="5" t="s">
        <v>918</v>
      </c>
      <c r="B1050" s="5"/>
      <c r="C1050" s="5"/>
      <c r="D1050" s="5"/>
      <c r="E1050" s="5"/>
      <c r="F1050" s="5"/>
      <c r="G1050" s="5"/>
      <c r="H1050" s="5"/>
      <c r="I1050" s="5"/>
      <c r="J1050" s="5"/>
      <c r="K1050" s="5"/>
      <c r="L1050" s="5"/>
      <c r="M1050" s="5"/>
      <c r="N1050" s="5"/>
      <c r="O1050" s="5"/>
      <c r="P1050" s="5"/>
      <c r="Q1050" s="5"/>
      <c r="R1050" s="5"/>
      <c r="S1050" s="5"/>
      <c r="T1050" s="5"/>
      <c r="U1050" s="5"/>
      <c r="V1050" s="5"/>
      <c r="W1050" s="5"/>
      <c r="X1050" s="5"/>
      <c r="Y1050" s="5"/>
      <c r="Z1050" s="5"/>
    </row>
    <row r="1051" ht="15.75" customHeight="1">
      <c r="A1051" s="5" t="s">
        <v>1510</v>
      </c>
      <c r="B1051" s="5"/>
      <c r="C1051" s="5"/>
      <c r="D1051" s="5"/>
      <c r="E1051" s="5"/>
      <c r="F1051" s="5"/>
      <c r="G1051" s="5"/>
      <c r="H1051" s="5"/>
      <c r="I1051" s="5"/>
      <c r="J1051" s="5"/>
      <c r="K1051" s="5"/>
      <c r="L1051" s="5"/>
      <c r="M1051" s="5"/>
      <c r="N1051" s="5"/>
      <c r="O1051" s="5"/>
      <c r="P1051" s="5"/>
      <c r="Q1051" s="5"/>
      <c r="R1051" s="5"/>
      <c r="S1051" s="5"/>
      <c r="T1051" s="5"/>
      <c r="U1051" s="5"/>
      <c r="V1051" s="5"/>
      <c r="W1051" s="5"/>
      <c r="X1051" s="5"/>
      <c r="Y1051" s="5"/>
      <c r="Z1051" s="5"/>
    </row>
    <row r="1052" ht="15.75" customHeight="1">
      <c r="A1052" s="5" t="s">
        <v>926</v>
      </c>
      <c r="B1052" s="5"/>
      <c r="C1052" s="5"/>
      <c r="D1052" s="5"/>
      <c r="E1052" s="5"/>
      <c r="F1052" s="5"/>
      <c r="G1052" s="5"/>
      <c r="H1052" s="5"/>
      <c r="I1052" s="5"/>
      <c r="J1052" s="5"/>
      <c r="K1052" s="5"/>
      <c r="L1052" s="5"/>
      <c r="M1052" s="5"/>
      <c r="N1052" s="5"/>
      <c r="O1052" s="5"/>
      <c r="P1052" s="5"/>
      <c r="Q1052" s="5"/>
      <c r="R1052" s="5"/>
      <c r="S1052" s="5"/>
      <c r="T1052" s="5"/>
      <c r="U1052" s="5"/>
      <c r="V1052" s="5"/>
      <c r="W1052" s="5"/>
      <c r="X1052" s="5"/>
      <c r="Y1052" s="5"/>
      <c r="Z1052" s="5"/>
    </row>
    <row r="1053" ht="15.75" customHeight="1">
      <c r="A1053" s="5" t="s">
        <v>400</v>
      </c>
      <c r="B1053" s="5"/>
      <c r="C1053" s="5"/>
      <c r="D1053" s="5"/>
      <c r="E1053" s="5"/>
      <c r="F1053" s="5"/>
      <c r="G1053" s="5"/>
      <c r="H1053" s="5"/>
      <c r="I1053" s="5"/>
      <c r="J1053" s="5"/>
      <c r="K1053" s="5"/>
      <c r="L1053" s="5"/>
      <c r="M1053" s="5"/>
      <c r="N1053" s="5"/>
      <c r="O1053" s="5"/>
      <c r="P1053" s="5"/>
      <c r="Q1053" s="5"/>
      <c r="R1053" s="5"/>
      <c r="S1053" s="5"/>
      <c r="T1053" s="5"/>
      <c r="U1053" s="5"/>
      <c r="V1053" s="5"/>
      <c r="W1053" s="5"/>
      <c r="X1053" s="5"/>
      <c r="Y1053" s="5"/>
      <c r="Z1053" s="5"/>
    </row>
    <row r="1054" ht="15.75" customHeight="1">
      <c r="A1054" s="5" t="s">
        <v>927</v>
      </c>
      <c r="B1054" s="5"/>
      <c r="C1054" s="5"/>
      <c r="D1054" s="5"/>
      <c r="E1054" s="5"/>
      <c r="F1054" s="5"/>
      <c r="G1054" s="5"/>
      <c r="H1054" s="5"/>
      <c r="I1054" s="5"/>
      <c r="J1054" s="5"/>
      <c r="K1054" s="5"/>
      <c r="L1054" s="5"/>
      <c r="M1054" s="5"/>
      <c r="N1054" s="5"/>
      <c r="O1054" s="5"/>
      <c r="P1054" s="5"/>
      <c r="Q1054" s="5"/>
      <c r="R1054" s="5"/>
      <c r="S1054" s="5"/>
      <c r="T1054" s="5"/>
      <c r="U1054" s="5"/>
      <c r="V1054" s="5"/>
      <c r="W1054" s="5"/>
      <c r="X1054" s="5"/>
      <c r="Y1054" s="5"/>
      <c r="Z1054" s="5"/>
    </row>
    <row r="1055" ht="15.75" customHeight="1">
      <c r="A1055" s="5" t="s">
        <v>928</v>
      </c>
      <c r="B1055" s="5"/>
      <c r="C1055" s="5"/>
      <c r="D1055" s="5"/>
      <c r="E1055" s="5"/>
      <c r="F1055" s="5"/>
      <c r="G1055" s="5"/>
      <c r="H1055" s="5"/>
      <c r="I1055" s="5"/>
      <c r="J1055" s="5"/>
      <c r="K1055" s="5"/>
      <c r="L1055" s="5"/>
      <c r="M1055" s="5"/>
      <c r="N1055" s="5"/>
      <c r="O1055" s="5"/>
      <c r="P1055" s="5"/>
      <c r="Q1055" s="5"/>
      <c r="R1055" s="5"/>
      <c r="S1055" s="5"/>
      <c r="T1055" s="5"/>
      <c r="U1055" s="5"/>
      <c r="V1055" s="5"/>
      <c r="W1055" s="5"/>
      <c r="X1055" s="5"/>
      <c r="Y1055" s="5"/>
      <c r="Z1055" s="5"/>
    </row>
    <row r="1056" ht="15.75" customHeight="1">
      <c r="A1056" s="5" t="s">
        <v>1511</v>
      </c>
      <c r="B1056" s="5"/>
      <c r="C1056" s="5"/>
      <c r="D1056" s="5"/>
      <c r="E1056" s="5"/>
      <c r="F1056" s="5"/>
      <c r="G1056" s="5"/>
      <c r="H1056" s="5"/>
      <c r="I1056" s="5"/>
      <c r="J1056" s="5"/>
      <c r="K1056" s="5"/>
      <c r="L1056" s="5"/>
      <c r="M1056" s="5"/>
      <c r="N1056" s="5"/>
      <c r="O1056" s="5"/>
      <c r="P1056" s="5"/>
      <c r="Q1056" s="5"/>
      <c r="R1056" s="5"/>
      <c r="S1056" s="5"/>
      <c r="T1056" s="5"/>
      <c r="U1056" s="5"/>
      <c r="V1056" s="5"/>
      <c r="W1056" s="5"/>
      <c r="X1056" s="5"/>
      <c r="Y1056" s="5"/>
      <c r="Z1056" s="5"/>
    </row>
    <row r="1057" ht="15.75" customHeight="1">
      <c r="A1057" s="5" t="s">
        <v>1512</v>
      </c>
      <c r="B1057" s="5"/>
      <c r="C1057" s="5"/>
      <c r="D1057" s="5"/>
      <c r="E1057" s="5"/>
      <c r="F1057" s="5"/>
      <c r="G1057" s="5"/>
      <c r="H1057" s="5"/>
      <c r="I1057" s="5"/>
      <c r="J1057" s="5"/>
      <c r="K1057" s="5"/>
      <c r="L1057" s="5"/>
      <c r="M1057" s="5"/>
      <c r="N1057" s="5"/>
      <c r="O1057" s="5"/>
      <c r="P1057" s="5"/>
      <c r="Q1057" s="5"/>
      <c r="R1057" s="5"/>
      <c r="S1057" s="5"/>
      <c r="T1057" s="5"/>
      <c r="U1057" s="5"/>
      <c r="V1057" s="5"/>
      <c r="W1057" s="5"/>
      <c r="X1057" s="5"/>
      <c r="Y1057" s="5"/>
      <c r="Z1057" s="5"/>
    </row>
    <row r="1058" ht="15.75" customHeight="1">
      <c r="A1058" s="5" t="s">
        <v>1393</v>
      </c>
      <c r="B1058" s="5"/>
      <c r="C1058" s="5"/>
      <c r="D1058" s="5"/>
      <c r="E1058" s="5"/>
      <c r="F1058" s="5"/>
      <c r="G1058" s="5"/>
      <c r="H1058" s="5"/>
      <c r="I1058" s="5"/>
      <c r="J1058" s="5"/>
      <c r="K1058" s="5"/>
      <c r="L1058" s="5"/>
      <c r="M1058" s="5"/>
      <c r="N1058" s="5"/>
      <c r="O1058" s="5"/>
      <c r="P1058" s="5"/>
      <c r="Q1058" s="5"/>
      <c r="R1058" s="5"/>
      <c r="S1058" s="5"/>
      <c r="T1058" s="5"/>
      <c r="U1058" s="5"/>
      <c r="V1058" s="5"/>
      <c r="W1058" s="5"/>
      <c r="X1058" s="5"/>
      <c r="Y1058" s="5"/>
      <c r="Z1058" s="5"/>
    </row>
    <row r="1059" ht="15.75" customHeight="1">
      <c r="A1059" s="5" t="s">
        <v>1394</v>
      </c>
      <c r="B1059" s="5"/>
      <c r="C1059" s="5"/>
      <c r="D1059" s="5"/>
      <c r="E1059" s="5"/>
      <c r="F1059" s="5"/>
      <c r="G1059" s="5"/>
      <c r="H1059" s="5"/>
      <c r="I1059" s="5"/>
      <c r="J1059" s="5"/>
      <c r="K1059" s="5"/>
      <c r="L1059" s="5"/>
      <c r="M1059" s="5"/>
      <c r="N1059" s="5"/>
      <c r="O1059" s="5"/>
      <c r="P1059" s="5"/>
      <c r="Q1059" s="5"/>
      <c r="R1059" s="5"/>
      <c r="S1059" s="5"/>
      <c r="T1059" s="5"/>
      <c r="U1059" s="5"/>
      <c r="V1059" s="5"/>
      <c r="W1059" s="5"/>
      <c r="X1059" s="5"/>
      <c r="Y1059" s="5"/>
      <c r="Z1059" s="5"/>
    </row>
    <row r="1060" ht="15.75" customHeight="1">
      <c r="A1060" s="5" t="s">
        <v>943</v>
      </c>
      <c r="B1060" s="5"/>
      <c r="C1060" s="5"/>
      <c r="D1060" s="5"/>
      <c r="E1060" s="5"/>
      <c r="F1060" s="5"/>
      <c r="G1060" s="5"/>
      <c r="H1060" s="5"/>
      <c r="I1060" s="5"/>
      <c r="J1060" s="5"/>
      <c r="K1060" s="5"/>
      <c r="L1060" s="5"/>
      <c r="M1060" s="5"/>
      <c r="N1060" s="5"/>
      <c r="O1060" s="5"/>
      <c r="P1060" s="5"/>
      <c r="Q1060" s="5"/>
      <c r="R1060" s="5"/>
      <c r="S1060" s="5"/>
      <c r="T1060" s="5"/>
      <c r="U1060" s="5"/>
      <c r="V1060" s="5"/>
      <c r="W1060" s="5"/>
      <c r="X1060" s="5"/>
      <c r="Y1060" s="5"/>
      <c r="Z1060" s="5"/>
    </row>
    <row r="1061" ht="15.75" customHeight="1">
      <c r="A1061" s="5" t="s">
        <v>1513</v>
      </c>
      <c r="B1061" s="5"/>
      <c r="C1061" s="5"/>
      <c r="D1061" s="5"/>
      <c r="E1061" s="5"/>
      <c r="F1061" s="5"/>
      <c r="G1061" s="5"/>
      <c r="H1061" s="5"/>
      <c r="I1061" s="5"/>
      <c r="J1061" s="5"/>
      <c r="K1061" s="5"/>
      <c r="L1061" s="5"/>
      <c r="M1061" s="5"/>
      <c r="N1061" s="5"/>
      <c r="O1061" s="5"/>
      <c r="P1061" s="5"/>
      <c r="Q1061" s="5"/>
      <c r="R1061" s="5"/>
      <c r="S1061" s="5"/>
      <c r="T1061" s="5"/>
      <c r="U1061" s="5"/>
      <c r="V1061" s="5"/>
      <c r="W1061" s="5"/>
      <c r="X1061" s="5"/>
      <c r="Y1061" s="5"/>
      <c r="Z1061" s="5"/>
    </row>
    <row r="1062" ht="15.75" customHeight="1">
      <c r="A1062" s="5" t="s">
        <v>918</v>
      </c>
      <c r="B1062" s="5"/>
      <c r="C1062" s="5"/>
      <c r="D1062" s="5"/>
      <c r="E1062" s="5"/>
      <c r="F1062" s="5"/>
      <c r="G1062" s="5"/>
      <c r="H1062" s="5"/>
      <c r="I1062" s="5"/>
      <c r="J1062" s="5"/>
      <c r="K1062" s="5"/>
      <c r="L1062" s="5"/>
      <c r="M1062" s="5"/>
      <c r="N1062" s="5"/>
      <c r="O1062" s="5"/>
      <c r="P1062" s="5"/>
      <c r="Q1062" s="5"/>
      <c r="R1062" s="5"/>
      <c r="S1062" s="5"/>
      <c r="T1062" s="5"/>
      <c r="U1062" s="5"/>
      <c r="V1062" s="5"/>
      <c r="W1062" s="5"/>
      <c r="X1062" s="5"/>
      <c r="Y1062" s="5"/>
      <c r="Z1062" s="5"/>
    </row>
    <row r="1063" ht="15.75" customHeight="1">
      <c r="A1063" s="5" t="s">
        <v>1514</v>
      </c>
      <c r="B1063" s="5"/>
      <c r="C1063" s="5"/>
      <c r="D1063" s="5"/>
      <c r="E1063" s="5"/>
      <c r="F1063" s="5"/>
      <c r="G1063" s="5"/>
      <c r="H1063" s="5"/>
      <c r="I1063" s="5"/>
      <c r="J1063" s="5"/>
      <c r="K1063" s="5"/>
      <c r="L1063" s="5"/>
      <c r="M1063" s="5"/>
      <c r="N1063" s="5"/>
      <c r="O1063" s="5"/>
      <c r="P1063" s="5"/>
      <c r="Q1063" s="5"/>
      <c r="R1063" s="5"/>
      <c r="S1063" s="5"/>
      <c r="T1063" s="5"/>
      <c r="U1063" s="5"/>
      <c r="V1063" s="5"/>
      <c r="W1063" s="5"/>
      <c r="X1063" s="5"/>
      <c r="Y1063" s="5"/>
      <c r="Z1063" s="5"/>
    </row>
    <row r="1064" ht="15.75" customHeight="1">
      <c r="A1064" s="5" t="s">
        <v>926</v>
      </c>
      <c r="B1064" s="5"/>
      <c r="C1064" s="5"/>
      <c r="D1064" s="5"/>
      <c r="E1064" s="5"/>
      <c r="F1064" s="5"/>
      <c r="G1064" s="5"/>
      <c r="H1064" s="5"/>
      <c r="I1064" s="5"/>
      <c r="J1064" s="5"/>
      <c r="K1064" s="5"/>
      <c r="L1064" s="5"/>
      <c r="M1064" s="5"/>
      <c r="N1064" s="5"/>
      <c r="O1064" s="5"/>
      <c r="P1064" s="5"/>
      <c r="Q1064" s="5"/>
      <c r="R1064" s="5"/>
      <c r="S1064" s="5"/>
      <c r="T1064" s="5"/>
      <c r="U1064" s="5"/>
      <c r="V1064" s="5"/>
      <c r="W1064" s="5"/>
      <c r="X1064" s="5"/>
      <c r="Y1064" s="5"/>
      <c r="Z1064" s="5"/>
    </row>
    <row r="1065" ht="15.75" customHeight="1">
      <c r="A1065" s="5" t="s">
        <v>98</v>
      </c>
      <c r="B1065" s="5"/>
      <c r="C1065" s="5"/>
      <c r="D1065" s="5"/>
      <c r="E1065" s="5"/>
      <c r="F1065" s="5"/>
      <c r="G1065" s="5"/>
      <c r="H1065" s="5"/>
      <c r="I1065" s="5"/>
      <c r="J1065" s="5"/>
      <c r="K1065" s="5"/>
      <c r="L1065" s="5"/>
      <c r="M1065" s="5"/>
      <c r="N1065" s="5"/>
      <c r="O1065" s="5"/>
      <c r="P1065" s="5"/>
      <c r="Q1065" s="5"/>
      <c r="R1065" s="5"/>
      <c r="S1065" s="5"/>
      <c r="T1065" s="5"/>
      <c r="U1065" s="5"/>
      <c r="V1065" s="5"/>
      <c r="W1065" s="5"/>
      <c r="X1065" s="5"/>
      <c r="Y1065" s="5"/>
      <c r="Z1065" s="5"/>
    </row>
    <row r="1066" ht="15.75" customHeight="1">
      <c r="A1066" s="5" t="s">
        <v>927</v>
      </c>
      <c r="B1066" s="5"/>
      <c r="C1066" s="5"/>
      <c r="D1066" s="5"/>
      <c r="E1066" s="5"/>
      <c r="F1066" s="5"/>
      <c r="G1066" s="5"/>
      <c r="H1066" s="5"/>
      <c r="I1066" s="5"/>
      <c r="J1066" s="5"/>
      <c r="K1066" s="5"/>
      <c r="L1066" s="5"/>
      <c r="M1066" s="5"/>
      <c r="N1066" s="5"/>
      <c r="O1066" s="5"/>
      <c r="P1066" s="5"/>
      <c r="Q1066" s="5"/>
      <c r="R1066" s="5"/>
      <c r="S1066" s="5"/>
      <c r="T1066" s="5"/>
      <c r="U1066" s="5"/>
      <c r="V1066" s="5"/>
      <c r="W1066" s="5"/>
      <c r="X1066" s="5"/>
      <c r="Y1066" s="5"/>
      <c r="Z1066" s="5"/>
    </row>
    <row r="1067" ht="15.75" customHeight="1">
      <c r="A1067" s="5" t="s">
        <v>928</v>
      </c>
      <c r="B1067" s="5"/>
      <c r="C1067" s="5"/>
      <c r="D1067" s="5"/>
      <c r="E1067" s="5"/>
      <c r="F1067" s="5"/>
      <c r="G1067" s="5"/>
      <c r="H1067" s="5"/>
      <c r="I1067" s="5"/>
      <c r="J1067" s="5"/>
      <c r="K1067" s="5"/>
      <c r="L1067" s="5"/>
      <c r="M1067" s="5"/>
      <c r="N1067" s="5"/>
      <c r="O1067" s="5"/>
      <c r="P1067" s="5"/>
      <c r="Q1067" s="5"/>
      <c r="R1067" s="5"/>
      <c r="S1067" s="5"/>
      <c r="T1067" s="5"/>
      <c r="U1067" s="5"/>
      <c r="V1067" s="5"/>
      <c r="W1067" s="5"/>
      <c r="X1067" s="5"/>
      <c r="Y1067" s="5"/>
      <c r="Z1067" s="5"/>
    </row>
    <row r="1068" ht="15.75" customHeight="1">
      <c r="A1068" s="5" t="s">
        <v>1515</v>
      </c>
      <c r="B1068" s="5"/>
      <c r="C1068" s="5"/>
      <c r="D1068" s="5"/>
      <c r="E1068" s="5"/>
      <c r="F1068" s="5"/>
      <c r="G1068" s="5"/>
      <c r="H1068" s="5"/>
      <c r="I1068" s="5"/>
      <c r="J1068" s="5"/>
      <c r="K1068" s="5"/>
      <c r="L1068" s="5"/>
      <c r="M1068" s="5"/>
      <c r="N1068" s="5"/>
      <c r="O1068" s="5"/>
      <c r="P1068" s="5"/>
      <c r="Q1068" s="5"/>
      <c r="R1068" s="5"/>
      <c r="S1068" s="5"/>
      <c r="T1068" s="5"/>
      <c r="U1068" s="5"/>
      <c r="V1068" s="5"/>
      <c r="W1068" s="5"/>
      <c r="X1068" s="5"/>
      <c r="Y1068" s="5"/>
      <c r="Z1068" s="5"/>
    </row>
    <row r="1069" ht="15.75" customHeight="1">
      <c r="A1069" s="5" t="s">
        <v>1516</v>
      </c>
      <c r="B1069" s="5"/>
      <c r="C1069" s="5"/>
      <c r="D1069" s="5"/>
      <c r="E1069" s="5"/>
      <c r="F1069" s="5"/>
      <c r="G1069" s="5"/>
      <c r="H1069" s="5"/>
      <c r="I1069" s="5"/>
      <c r="J1069" s="5"/>
      <c r="K1069" s="5"/>
      <c r="L1069" s="5"/>
      <c r="M1069" s="5"/>
      <c r="N1069" s="5"/>
      <c r="O1069" s="5"/>
      <c r="P1069" s="5"/>
      <c r="Q1069" s="5"/>
      <c r="R1069" s="5"/>
      <c r="S1069" s="5"/>
      <c r="T1069" s="5"/>
      <c r="U1069" s="5"/>
      <c r="V1069" s="5"/>
      <c r="W1069" s="5"/>
      <c r="X1069" s="5"/>
      <c r="Y1069" s="5"/>
      <c r="Z1069" s="5"/>
    </row>
    <row r="1070" ht="15.75" customHeight="1">
      <c r="A1070" s="5" t="s">
        <v>1393</v>
      </c>
      <c r="B1070" s="5"/>
      <c r="C1070" s="5"/>
      <c r="D1070" s="5"/>
      <c r="E1070" s="5"/>
      <c r="F1070" s="5"/>
      <c r="G1070" s="5"/>
      <c r="H1070" s="5"/>
      <c r="I1070" s="5"/>
      <c r="J1070" s="5"/>
      <c r="K1070" s="5"/>
      <c r="L1070" s="5"/>
      <c r="M1070" s="5"/>
      <c r="N1070" s="5"/>
      <c r="O1070" s="5"/>
      <c r="P1070" s="5"/>
      <c r="Q1070" s="5"/>
      <c r="R1070" s="5"/>
      <c r="S1070" s="5"/>
      <c r="T1070" s="5"/>
      <c r="U1070" s="5"/>
      <c r="V1070" s="5"/>
      <c r="W1070" s="5"/>
      <c r="X1070" s="5"/>
      <c r="Y1070" s="5"/>
      <c r="Z1070" s="5"/>
    </row>
    <row r="1071" ht="15.75" customHeight="1">
      <c r="A1071" s="5" t="s">
        <v>1394</v>
      </c>
      <c r="B1071" s="5"/>
      <c r="C1071" s="5"/>
      <c r="D1071" s="5"/>
      <c r="E1071" s="5"/>
      <c r="F1071" s="5"/>
      <c r="G1071" s="5"/>
      <c r="H1071" s="5"/>
      <c r="I1071" s="5"/>
      <c r="J1071" s="5"/>
      <c r="K1071" s="5"/>
      <c r="L1071" s="5"/>
      <c r="M1071" s="5"/>
      <c r="N1071" s="5"/>
      <c r="O1071" s="5"/>
      <c r="P1071" s="5"/>
      <c r="Q1071" s="5"/>
      <c r="R1071" s="5"/>
      <c r="S1071" s="5"/>
      <c r="T1071" s="5"/>
      <c r="U1071" s="5"/>
      <c r="V1071" s="5"/>
      <c r="W1071" s="5"/>
      <c r="X1071" s="5"/>
      <c r="Y1071" s="5"/>
      <c r="Z1071" s="5"/>
    </row>
    <row r="1072" ht="15.75" customHeight="1">
      <c r="A1072" s="5" t="s">
        <v>943</v>
      </c>
      <c r="B1072" s="5"/>
      <c r="C1072" s="5"/>
      <c r="D1072" s="5"/>
      <c r="E1072" s="5"/>
      <c r="F1072" s="5"/>
      <c r="G1072" s="5"/>
      <c r="H1072" s="5"/>
      <c r="I1072" s="5"/>
      <c r="J1072" s="5"/>
      <c r="K1072" s="5"/>
      <c r="L1072" s="5"/>
      <c r="M1072" s="5"/>
      <c r="N1072" s="5"/>
      <c r="O1072" s="5"/>
      <c r="P1072" s="5"/>
      <c r="Q1072" s="5"/>
      <c r="R1072" s="5"/>
      <c r="S1072" s="5"/>
      <c r="T1072" s="5"/>
      <c r="U1072" s="5"/>
      <c r="V1072" s="5"/>
      <c r="W1072" s="5"/>
      <c r="X1072" s="5"/>
      <c r="Y1072" s="5"/>
      <c r="Z1072" s="5"/>
    </row>
    <row r="1073" ht="15.75" customHeight="1">
      <c r="A1073" s="5" t="s">
        <v>1517</v>
      </c>
      <c r="B1073" s="5"/>
      <c r="C1073" s="5"/>
      <c r="D1073" s="5"/>
      <c r="E1073" s="5"/>
      <c r="F1073" s="5"/>
      <c r="G1073" s="5"/>
      <c r="H1073" s="5"/>
      <c r="I1073" s="5"/>
      <c r="J1073" s="5"/>
      <c r="K1073" s="5"/>
      <c r="L1073" s="5"/>
      <c r="M1073" s="5"/>
      <c r="N1073" s="5"/>
      <c r="O1073" s="5"/>
      <c r="P1073" s="5"/>
      <c r="Q1073" s="5"/>
      <c r="R1073" s="5"/>
      <c r="S1073" s="5"/>
      <c r="T1073" s="5"/>
      <c r="U1073" s="5"/>
      <c r="V1073" s="5"/>
      <c r="W1073" s="5"/>
      <c r="X1073" s="5"/>
      <c r="Y1073" s="5"/>
      <c r="Z1073" s="5"/>
    </row>
    <row r="1074" ht="15.75" customHeight="1">
      <c r="A1074" s="5" t="s">
        <v>918</v>
      </c>
      <c r="B1074" s="5"/>
      <c r="C1074" s="5"/>
      <c r="D1074" s="5"/>
      <c r="E1074" s="5"/>
      <c r="F1074" s="5"/>
      <c r="G1074" s="5"/>
      <c r="H1074" s="5"/>
      <c r="I1074" s="5"/>
      <c r="J1074" s="5"/>
      <c r="K1074" s="5"/>
      <c r="L1074" s="5"/>
      <c r="M1074" s="5"/>
      <c r="N1074" s="5"/>
      <c r="O1074" s="5"/>
      <c r="P1074" s="5"/>
      <c r="Q1074" s="5"/>
      <c r="R1074" s="5"/>
      <c r="S1074" s="5"/>
      <c r="T1074" s="5"/>
      <c r="U1074" s="5"/>
      <c r="V1074" s="5"/>
      <c r="W1074" s="5"/>
      <c r="X1074" s="5"/>
      <c r="Y1074" s="5"/>
      <c r="Z1074" s="5"/>
    </row>
    <row r="1075" ht="15.75" customHeight="1">
      <c r="A1075" s="5" t="s">
        <v>1518</v>
      </c>
      <c r="B1075" s="5"/>
      <c r="C1075" s="5"/>
      <c r="D1075" s="5"/>
      <c r="E1075" s="5"/>
      <c r="F1075" s="5"/>
      <c r="G1075" s="5"/>
      <c r="H1075" s="5"/>
      <c r="I1075" s="5"/>
      <c r="J1075" s="5"/>
      <c r="K1075" s="5"/>
      <c r="L1075" s="5"/>
      <c r="M1075" s="5"/>
      <c r="N1075" s="5"/>
      <c r="O1075" s="5"/>
      <c r="P1075" s="5"/>
      <c r="Q1075" s="5"/>
      <c r="R1075" s="5"/>
      <c r="S1075" s="5"/>
      <c r="T1075" s="5"/>
      <c r="U1075" s="5"/>
      <c r="V1075" s="5"/>
      <c r="W1075" s="5"/>
      <c r="X1075" s="5"/>
      <c r="Y1075" s="5"/>
      <c r="Z1075" s="5"/>
    </row>
    <row r="1076" ht="15.75" customHeight="1">
      <c r="A1076" s="5" t="s">
        <v>926</v>
      </c>
      <c r="B1076" s="5"/>
      <c r="C1076" s="5"/>
      <c r="D1076" s="5"/>
      <c r="E1076" s="5"/>
      <c r="F1076" s="5"/>
      <c r="G1076" s="5"/>
      <c r="H1076" s="5"/>
      <c r="I1076" s="5"/>
      <c r="J1076" s="5"/>
      <c r="K1076" s="5"/>
      <c r="L1076" s="5"/>
      <c r="M1076" s="5"/>
      <c r="N1076" s="5"/>
      <c r="O1076" s="5"/>
      <c r="P1076" s="5"/>
      <c r="Q1076" s="5"/>
      <c r="R1076" s="5"/>
      <c r="S1076" s="5"/>
      <c r="T1076" s="5"/>
      <c r="U1076" s="5"/>
      <c r="V1076" s="5"/>
      <c r="W1076" s="5"/>
      <c r="X1076" s="5"/>
      <c r="Y1076" s="5"/>
      <c r="Z1076" s="5"/>
    </row>
    <row r="1077" ht="15.75" customHeight="1">
      <c r="A1077" s="5" t="s">
        <v>98</v>
      </c>
      <c r="B1077" s="5"/>
      <c r="C1077" s="5"/>
      <c r="D1077" s="5"/>
      <c r="E1077" s="5"/>
      <c r="F1077" s="5"/>
      <c r="G1077" s="5"/>
      <c r="H1077" s="5"/>
      <c r="I1077" s="5"/>
      <c r="J1077" s="5"/>
      <c r="K1077" s="5"/>
      <c r="L1077" s="5"/>
      <c r="M1077" s="5"/>
      <c r="N1077" s="5"/>
      <c r="O1077" s="5"/>
      <c r="P1077" s="5"/>
      <c r="Q1077" s="5"/>
      <c r="R1077" s="5"/>
      <c r="S1077" s="5"/>
      <c r="T1077" s="5"/>
      <c r="U1077" s="5"/>
      <c r="V1077" s="5"/>
      <c r="W1077" s="5"/>
      <c r="X1077" s="5"/>
      <c r="Y1077" s="5"/>
      <c r="Z1077" s="5"/>
    </row>
    <row r="1078" ht="15.75" customHeight="1">
      <c r="A1078" s="5" t="s">
        <v>927</v>
      </c>
      <c r="B1078" s="5"/>
      <c r="C1078" s="5"/>
      <c r="D1078" s="5"/>
      <c r="E1078" s="5"/>
      <c r="F1078" s="5"/>
      <c r="G1078" s="5"/>
      <c r="H1078" s="5"/>
      <c r="I1078" s="5"/>
      <c r="J1078" s="5"/>
      <c r="K1078" s="5"/>
      <c r="L1078" s="5"/>
      <c r="M1078" s="5"/>
      <c r="N1078" s="5"/>
      <c r="O1078" s="5"/>
      <c r="P1078" s="5"/>
      <c r="Q1078" s="5"/>
      <c r="R1078" s="5"/>
      <c r="S1078" s="5"/>
      <c r="T1078" s="5"/>
      <c r="U1078" s="5"/>
      <c r="V1078" s="5"/>
      <c r="W1078" s="5"/>
      <c r="X1078" s="5"/>
      <c r="Y1078" s="5"/>
      <c r="Z1078" s="5"/>
    </row>
    <row r="1079" ht="15.75" customHeight="1">
      <c r="A1079" s="5" t="s">
        <v>928</v>
      </c>
      <c r="B1079" s="5"/>
      <c r="C1079" s="5"/>
      <c r="D1079" s="5"/>
      <c r="E1079" s="5"/>
      <c r="F1079" s="5"/>
      <c r="G1079" s="5"/>
      <c r="H1079" s="5"/>
      <c r="I1079" s="5"/>
      <c r="J1079" s="5"/>
      <c r="K1079" s="5"/>
      <c r="L1079" s="5"/>
      <c r="M1079" s="5"/>
      <c r="N1079" s="5"/>
      <c r="O1079" s="5"/>
      <c r="P1079" s="5"/>
      <c r="Q1079" s="5"/>
      <c r="R1079" s="5"/>
      <c r="S1079" s="5"/>
      <c r="T1079" s="5"/>
      <c r="U1079" s="5"/>
      <c r="V1079" s="5"/>
      <c r="W1079" s="5"/>
      <c r="X1079" s="5"/>
      <c r="Y1079" s="5"/>
      <c r="Z1079" s="5"/>
    </row>
    <row r="1080" ht="15.75" customHeight="1">
      <c r="A1080" s="5" t="s">
        <v>1519</v>
      </c>
      <c r="B1080" s="5"/>
      <c r="C1080" s="5"/>
      <c r="D1080" s="5"/>
      <c r="E1080" s="5"/>
      <c r="F1080" s="5"/>
      <c r="G1080" s="5"/>
      <c r="H1080" s="5"/>
      <c r="I1080" s="5"/>
      <c r="J1080" s="5"/>
      <c r="K1080" s="5"/>
      <c r="L1080" s="5"/>
      <c r="M1080" s="5"/>
      <c r="N1080" s="5"/>
      <c r="O1080" s="5"/>
      <c r="P1080" s="5"/>
      <c r="Q1080" s="5"/>
      <c r="R1080" s="5"/>
      <c r="S1080" s="5"/>
      <c r="T1080" s="5"/>
      <c r="U1080" s="5"/>
      <c r="V1080" s="5"/>
      <c r="W1080" s="5"/>
      <c r="X1080" s="5"/>
      <c r="Y1080" s="5"/>
      <c r="Z1080" s="5"/>
    </row>
    <row r="1081" ht="15.75" customHeight="1">
      <c r="A1081" s="5" t="s">
        <v>1520</v>
      </c>
      <c r="B1081" s="5"/>
      <c r="C1081" s="5"/>
      <c r="D1081" s="5"/>
      <c r="E1081" s="5"/>
      <c r="F1081" s="5"/>
      <c r="G1081" s="5"/>
      <c r="H1081" s="5"/>
      <c r="I1081" s="5"/>
      <c r="J1081" s="5"/>
      <c r="K1081" s="5"/>
      <c r="L1081" s="5"/>
      <c r="M1081" s="5"/>
      <c r="N1081" s="5"/>
      <c r="O1081" s="5"/>
      <c r="P1081" s="5"/>
      <c r="Q1081" s="5"/>
      <c r="R1081" s="5"/>
      <c r="S1081" s="5"/>
      <c r="T1081" s="5"/>
      <c r="U1081" s="5"/>
      <c r="V1081" s="5"/>
      <c r="W1081" s="5"/>
      <c r="X1081" s="5"/>
      <c r="Y1081" s="5"/>
      <c r="Z1081" s="5"/>
    </row>
    <row r="1082" ht="15.75" customHeight="1">
      <c r="A1082" s="5" t="s">
        <v>1393</v>
      </c>
      <c r="B1082" s="5"/>
      <c r="C1082" s="5"/>
      <c r="D1082" s="5"/>
      <c r="E1082" s="5"/>
      <c r="F1082" s="5"/>
      <c r="G1082" s="5"/>
      <c r="H1082" s="5"/>
      <c r="I1082" s="5"/>
      <c r="J1082" s="5"/>
      <c r="K1082" s="5"/>
      <c r="L1082" s="5"/>
      <c r="M1082" s="5"/>
      <c r="N1082" s="5"/>
      <c r="O1082" s="5"/>
      <c r="P1082" s="5"/>
      <c r="Q1082" s="5"/>
      <c r="R1082" s="5"/>
      <c r="S1082" s="5"/>
      <c r="T1082" s="5"/>
      <c r="U1082" s="5"/>
      <c r="V1082" s="5"/>
      <c r="W1082" s="5"/>
      <c r="X1082" s="5"/>
      <c r="Y1082" s="5"/>
      <c r="Z1082" s="5"/>
    </row>
    <row r="1083" ht="15.75" customHeight="1">
      <c r="A1083" s="5" t="s">
        <v>1394</v>
      </c>
      <c r="B1083" s="5"/>
      <c r="C1083" s="5"/>
      <c r="D1083" s="5"/>
      <c r="E1083" s="5"/>
      <c r="F1083" s="5"/>
      <c r="G1083" s="5"/>
      <c r="H1083" s="5"/>
      <c r="I1083" s="5"/>
      <c r="J1083" s="5"/>
      <c r="K1083" s="5"/>
      <c r="L1083" s="5"/>
      <c r="M1083" s="5"/>
      <c r="N1083" s="5"/>
      <c r="O1083" s="5"/>
      <c r="P1083" s="5"/>
      <c r="Q1083" s="5"/>
      <c r="R1083" s="5"/>
      <c r="S1083" s="5"/>
      <c r="T1083" s="5"/>
      <c r="U1083" s="5"/>
      <c r="V1083" s="5"/>
      <c r="W1083" s="5"/>
      <c r="X1083" s="5"/>
      <c r="Y1083" s="5"/>
      <c r="Z1083" s="5"/>
    </row>
    <row r="1084" ht="15.75" customHeight="1">
      <c r="A1084" s="5" t="s">
        <v>943</v>
      </c>
      <c r="B1084" s="5"/>
      <c r="C1084" s="5"/>
      <c r="D1084" s="5"/>
      <c r="E1084" s="5"/>
      <c r="F1084" s="5"/>
      <c r="G1084" s="5"/>
      <c r="H1084" s="5"/>
      <c r="I1084" s="5"/>
      <c r="J1084" s="5"/>
      <c r="K1084" s="5"/>
      <c r="L1084" s="5"/>
      <c r="M1084" s="5"/>
      <c r="N1084" s="5"/>
      <c r="O1084" s="5"/>
      <c r="P1084" s="5"/>
      <c r="Q1084" s="5"/>
      <c r="R1084" s="5"/>
      <c r="S1084" s="5"/>
      <c r="T1084" s="5"/>
      <c r="U1084" s="5"/>
      <c r="V1084" s="5"/>
      <c r="W1084" s="5"/>
      <c r="X1084" s="5"/>
      <c r="Y1084" s="5"/>
      <c r="Z1084" s="5"/>
    </row>
    <row r="1085" ht="15.75" customHeight="1">
      <c r="A1085" s="5" t="s">
        <v>1521</v>
      </c>
      <c r="B1085" s="5"/>
      <c r="C1085" s="5"/>
      <c r="D1085" s="5"/>
      <c r="E1085" s="5"/>
      <c r="F1085" s="5"/>
      <c r="G1085" s="5"/>
      <c r="H1085" s="5"/>
      <c r="I1085" s="5"/>
      <c r="J1085" s="5"/>
      <c r="K1085" s="5"/>
      <c r="L1085" s="5"/>
      <c r="M1085" s="5"/>
      <c r="N1085" s="5"/>
      <c r="O1085" s="5"/>
      <c r="P1085" s="5"/>
      <c r="Q1085" s="5"/>
      <c r="R1085" s="5"/>
      <c r="S1085" s="5"/>
      <c r="T1085" s="5"/>
      <c r="U1085" s="5"/>
      <c r="V1085" s="5"/>
      <c r="W1085" s="5"/>
      <c r="X1085" s="5"/>
      <c r="Y1085" s="5"/>
      <c r="Z1085" s="5"/>
    </row>
    <row r="1086" ht="15.75" customHeight="1">
      <c r="A1086" s="5" t="s">
        <v>918</v>
      </c>
      <c r="B1086" s="5"/>
      <c r="C1086" s="5"/>
      <c r="D1086" s="5"/>
      <c r="E1086" s="5"/>
      <c r="F1086" s="5"/>
      <c r="G1086" s="5"/>
      <c r="H1086" s="5"/>
      <c r="I1086" s="5"/>
      <c r="J1086" s="5"/>
      <c r="K1086" s="5"/>
      <c r="L1086" s="5"/>
      <c r="M1086" s="5"/>
      <c r="N1086" s="5"/>
      <c r="O1086" s="5"/>
      <c r="P1086" s="5"/>
      <c r="Q1086" s="5"/>
      <c r="R1086" s="5"/>
      <c r="S1086" s="5"/>
      <c r="T1086" s="5"/>
      <c r="U1086" s="5"/>
      <c r="V1086" s="5"/>
      <c r="W1086" s="5"/>
      <c r="X1086" s="5"/>
      <c r="Y1086" s="5"/>
      <c r="Z1086" s="5"/>
    </row>
    <row r="1087" ht="15.75" customHeight="1">
      <c r="A1087" s="5" t="s">
        <v>1522</v>
      </c>
      <c r="B1087" s="5"/>
      <c r="C1087" s="5"/>
      <c r="D1087" s="5"/>
      <c r="E1087" s="5"/>
      <c r="F1087" s="5"/>
      <c r="G1087" s="5"/>
      <c r="H1087" s="5"/>
      <c r="I1087" s="5"/>
      <c r="J1087" s="5"/>
      <c r="K1087" s="5"/>
      <c r="L1087" s="5"/>
      <c r="M1087" s="5"/>
      <c r="N1087" s="5"/>
      <c r="O1087" s="5"/>
      <c r="P1087" s="5"/>
      <c r="Q1087" s="5"/>
      <c r="R1087" s="5"/>
      <c r="S1087" s="5"/>
      <c r="T1087" s="5"/>
      <c r="U1087" s="5"/>
      <c r="V1087" s="5"/>
      <c r="W1087" s="5"/>
      <c r="X1087" s="5"/>
      <c r="Y1087" s="5"/>
      <c r="Z1087" s="5"/>
    </row>
    <row r="1088" ht="15.75" customHeight="1">
      <c r="A1088" s="5" t="s">
        <v>926</v>
      </c>
      <c r="B1088" s="5"/>
      <c r="C1088" s="5"/>
      <c r="D1088" s="5"/>
      <c r="E1088" s="5"/>
      <c r="F1088" s="5"/>
      <c r="G1088" s="5"/>
      <c r="H1088" s="5"/>
      <c r="I1088" s="5"/>
      <c r="J1088" s="5"/>
      <c r="K1088" s="5"/>
      <c r="L1088" s="5"/>
      <c r="M1088" s="5"/>
      <c r="N1088" s="5"/>
      <c r="O1088" s="5"/>
      <c r="P1088" s="5"/>
      <c r="Q1088" s="5"/>
      <c r="R1088" s="5"/>
      <c r="S1088" s="5"/>
      <c r="T1088" s="5"/>
      <c r="U1088" s="5"/>
      <c r="V1088" s="5"/>
      <c r="W1088" s="5"/>
      <c r="X1088" s="5"/>
      <c r="Y1088" s="5"/>
      <c r="Z1088" s="5"/>
    </row>
    <row r="1089" ht="15.75" customHeight="1">
      <c r="A1089" s="5" t="s">
        <v>372</v>
      </c>
      <c r="B1089" s="5"/>
      <c r="C1089" s="5"/>
      <c r="D1089" s="5"/>
      <c r="E1089" s="5"/>
      <c r="F1089" s="5"/>
      <c r="G1089" s="5"/>
      <c r="H1089" s="5"/>
      <c r="I1089" s="5"/>
      <c r="J1089" s="5"/>
      <c r="K1089" s="5"/>
      <c r="L1089" s="5"/>
      <c r="M1089" s="5"/>
      <c r="N1089" s="5"/>
      <c r="O1089" s="5"/>
      <c r="P1089" s="5"/>
      <c r="Q1089" s="5"/>
      <c r="R1089" s="5"/>
      <c r="S1089" s="5"/>
      <c r="T1089" s="5"/>
      <c r="U1089" s="5"/>
      <c r="V1089" s="5"/>
      <c r="W1089" s="5"/>
      <c r="X1089" s="5"/>
      <c r="Y1089" s="5"/>
      <c r="Z1089" s="5"/>
    </row>
    <row r="1090" ht="15.75" customHeight="1">
      <c r="A1090" s="5" t="s">
        <v>927</v>
      </c>
      <c r="B1090" s="5"/>
      <c r="C1090" s="5"/>
      <c r="D1090" s="5"/>
      <c r="E1090" s="5"/>
      <c r="F1090" s="5"/>
      <c r="G1090" s="5"/>
      <c r="H1090" s="5"/>
      <c r="I1090" s="5"/>
      <c r="J1090" s="5"/>
      <c r="K1090" s="5"/>
      <c r="L1090" s="5"/>
      <c r="M1090" s="5"/>
      <c r="N1090" s="5"/>
      <c r="O1090" s="5"/>
      <c r="P1090" s="5"/>
      <c r="Q1090" s="5"/>
      <c r="R1090" s="5"/>
      <c r="S1090" s="5"/>
      <c r="T1090" s="5"/>
      <c r="U1090" s="5"/>
      <c r="V1090" s="5"/>
      <c r="W1090" s="5"/>
      <c r="X1090" s="5"/>
      <c r="Y1090" s="5"/>
      <c r="Z1090" s="5"/>
    </row>
    <row r="1091" ht="15.75" customHeight="1">
      <c r="A1091" s="5" t="s">
        <v>928</v>
      </c>
      <c r="B1091" s="5"/>
      <c r="C1091" s="5"/>
      <c r="D1091" s="5"/>
      <c r="E1091" s="5"/>
      <c r="F1091" s="5"/>
      <c r="G1091" s="5"/>
      <c r="H1091" s="5"/>
      <c r="I1091" s="5"/>
      <c r="J1091" s="5"/>
      <c r="K1091" s="5"/>
      <c r="L1091" s="5"/>
      <c r="M1091" s="5"/>
      <c r="N1091" s="5"/>
      <c r="O1091" s="5"/>
      <c r="P1091" s="5"/>
      <c r="Q1091" s="5"/>
      <c r="R1091" s="5"/>
      <c r="S1091" s="5"/>
      <c r="T1091" s="5"/>
      <c r="U1091" s="5"/>
      <c r="V1091" s="5"/>
      <c r="W1091" s="5"/>
      <c r="X1091" s="5"/>
      <c r="Y1091" s="5"/>
      <c r="Z1091" s="5"/>
    </row>
    <row r="1092" ht="15.75" customHeight="1">
      <c r="A1092" s="5" t="s">
        <v>1523</v>
      </c>
      <c r="B1092" s="5"/>
      <c r="C1092" s="5"/>
      <c r="D1092" s="5"/>
      <c r="E1092" s="5"/>
      <c r="F1092" s="5"/>
      <c r="G1092" s="5"/>
      <c r="H1092" s="5"/>
      <c r="I1092" s="5"/>
      <c r="J1092" s="5"/>
      <c r="K1092" s="5"/>
      <c r="L1092" s="5"/>
      <c r="M1092" s="5"/>
      <c r="N1092" s="5"/>
      <c r="O1092" s="5"/>
      <c r="P1092" s="5"/>
      <c r="Q1092" s="5"/>
      <c r="R1092" s="5"/>
      <c r="S1092" s="5"/>
      <c r="T1092" s="5"/>
      <c r="U1092" s="5"/>
      <c r="V1092" s="5"/>
      <c r="W1092" s="5"/>
      <c r="X1092" s="5"/>
      <c r="Y1092" s="5"/>
      <c r="Z1092" s="5"/>
    </row>
    <row r="1093" ht="15.75" customHeight="1">
      <c r="A1093" s="5" t="s">
        <v>1524</v>
      </c>
      <c r="B1093" s="5"/>
      <c r="C1093" s="5"/>
      <c r="D1093" s="5"/>
      <c r="E1093" s="5"/>
      <c r="F1093" s="5"/>
      <c r="G1093" s="5"/>
      <c r="H1093" s="5"/>
      <c r="I1093" s="5"/>
      <c r="J1093" s="5"/>
      <c r="K1093" s="5"/>
      <c r="L1093" s="5"/>
      <c r="M1093" s="5"/>
      <c r="N1093" s="5"/>
      <c r="O1093" s="5"/>
      <c r="P1093" s="5"/>
      <c r="Q1093" s="5"/>
      <c r="R1093" s="5"/>
      <c r="S1093" s="5"/>
      <c r="T1093" s="5"/>
      <c r="U1093" s="5"/>
      <c r="V1093" s="5"/>
      <c r="W1093" s="5"/>
      <c r="X1093" s="5"/>
      <c r="Y1093" s="5"/>
      <c r="Z1093" s="5"/>
    </row>
    <row r="1094" ht="15.75" customHeight="1">
      <c r="A1094" s="5" t="s">
        <v>1393</v>
      </c>
      <c r="B1094" s="5"/>
      <c r="C1094" s="5"/>
      <c r="D1094" s="5"/>
      <c r="E1094" s="5"/>
      <c r="F1094" s="5"/>
      <c r="G1094" s="5"/>
      <c r="H1094" s="5"/>
      <c r="I1094" s="5"/>
      <c r="J1094" s="5"/>
      <c r="K1094" s="5"/>
      <c r="L1094" s="5"/>
      <c r="M1094" s="5"/>
      <c r="N1094" s="5"/>
      <c r="O1094" s="5"/>
      <c r="P1094" s="5"/>
      <c r="Q1094" s="5"/>
      <c r="R1094" s="5"/>
      <c r="S1094" s="5"/>
      <c r="T1094" s="5"/>
      <c r="U1094" s="5"/>
      <c r="V1094" s="5"/>
      <c r="W1094" s="5"/>
      <c r="X1094" s="5"/>
      <c r="Y1094" s="5"/>
      <c r="Z1094" s="5"/>
    </row>
    <row r="1095" ht="15.75" customHeight="1">
      <c r="A1095" s="5" t="s">
        <v>1394</v>
      </c>
      <c r="B1095" s="5"/>
      <c r="C1095" s="5"/>
      <c r="D1095" s="5"/>
      <c r="E1095" s="5"/>
      <c r="F1095" s="5"/>
      <c r="G1095" s="5"/>
      <c r="H1095" s="5"/>
      <c r="I1095" s="5"/>
      <c r="J1095" s="5"/>
      <c r="K1095" s="5"/>
      <c r="L1095" s="5"/>
      <c r="M1095" s="5"/>
      <c r="N1095" s="5"/>
      <c r="O1095" s="5"/>
      <c r="P1095" s="5"/>
      <c r="Q1095" s="5"/>
      <c r="R1095" s="5"/>
      <c r="S1095" s="5"/>
      <c r="T1095" s="5"/>
      <c r="U1095" s="5"/>
      <c r="V1095" s="5"/>
      <c r="W1095" s="5"/>
      <c r="X1095" s="5"/>
      <c r="Y1095" s="5"/>
      <c r="Z1095" s="5"/>
    </row>
    <row r="1096" ht="15.75" customHeight="1">
      <c r="A1096" s="5" t="s">
        <v>943</v>
      </c>
      <c r="B1096" s="5"/>
      <c r="C1096" s="5"/>
      <c r="D1096" s="5"/>
      <c r="E1096" s="5"/>
      <c r="F1096" s="5"/>
      <c r="G1096" s="5"/>
      <c r="H1096" s="5"/>
      <c r="I1096" s="5"/>
      <c r="J1096" s="5"/>
      <c r="K1096" s="5"/>
      <c r="L1096" s="5"/>
      <c r="M1096" s="5"/>
      <c r="N1096" s="5"/>
      <c r="O1096" s="5"/>
      <c r="P1096" s="5"/>
      <c r="Q1096" s="5"/>
      <c r="R1096" s="5"/>
      <c r="S1096" s="5"/>
      <c r="T1096" s="5"/>
      <c r="U1096" s="5"/>
      <c r="V1096" s="5"/>
      <c r="W1096" s="5"/>
      <c r="X1096" s="5"/>
      <c r="Y1096" s="5"/>
      <c r="Z1096" s="5"/>
    </row>
    <row r="1097" ht="15.75" customHeight="1">
      <c r="A1097" s="5" t="s">
        <v>1525</v>
      </c>
      <c r="B1097" s="5"/>
      <c r="C1097" s="5"/>
      <c r="D1097" s="5"/>
      <c r="E1097" s="5"/>
      <c r="F1097" s="5"/>
      <c r="G1097" s="5"/>
      <c r="H1097" s="5"/>
      <c r="I1097" s="5"/>
      <c r="J1097" s="5"/>
      <c r="K1097" s="5"/>
      <c r="L1097" s="5"/>
      <c r="M1097" s="5"/>
      <c r="N1097" s="5"/>
      <c r="O1097" s="5"/>
      <c r="P1097" s="5"/>
      <c r="Q1097" s="5"/>
      <c r="R1097" s="5"/>
      <c r="S1097" s="5"/>
      <c r="T1097" s="5"/>
      <c r="U1097" s="5"/>
      <c r="V1097" s="5"/>
      <c r="W1097" s="5"/>
      <c r="X1097" s="5"/>
      <c r="Y1097" s="5"/>
      <c r="Z1097" s="5"/>
    </row>
    <row r="1098" ht="15.75" customHeight="1">
      <c r="A1098" s="5" t="s">
        <v>918</v>
      </c>
      <c r="B1098" s="5"/>
      <c r="C1098" s="5"/>
      <c r="D1098" s="5"/>
      <c r="E1098" s="5"/>
      <c r="F1098" s="5"/>
      <c r="G1098" s="5"/>
      <c r="H1098" s="5"/>
      <c r="I1098" s="5"/>
      <c r="J1098" s="5"/>
      <c r="K1098" s="5"/>
      <c r="L1098" s="5"/>
      <c r="M1098" s="5"/>
      <c r="N1098" s="5"/>
      <c r="O1098" s="5"/>
      <c r="P1098" s="5"/>
      <c r="Q1098" s="5"/>
      <c r="R1098" s="5"/>
      <c r="S1098" s="5"/>
      <c r="T1098" s="5"/>
      <c r="U1098" s="5"/>
      <c r="V1098" s="5"/>
      <c r="W1098" s="5"/>
      <c r="X1098" s="5"/>
      <c r="Y1098" s="5"/>
      <c r="Z1098" s="5"/>
    </row>
    <row r="1099" ht="15.75" customHeight="1">
      <c r="A1099" s="5" t="s">
        <v>1526</v>
      </c>
      <c r="B1099" s="5"/>
      <c r="C1099" s="5"/>
      <c r="D1099" s="5"/>
      <c r="E1099" s="5"/>
      <c r="F1099" s="5"/>
      <c r="G1099" s="5"/>
      <c r="H1099" s="5"/>
      <c r="I1099" s="5"/>
      <c r="J1099" s="5"/>
      <c r="K1099" s="5"/>
      <c r="L1099" s="5"/>
      <c r="M1099" s="5"/>
      <c r="N1099" s="5"/>
      <c r="O1099" s="5"/>
      <c r="P1099" s="5"/>
      <c r="Q1099" s="5"/>
      <c r="R1099" s="5"/>
      <c r="S1099" s="5"/>
      <c r="T1099" s="5"/>
      <c r="U1099" s="5"/>
      <c r="V1099" s="5"/>
      <c r="W1099" s="5"/>
      <c r="X1099" s="5"/>
      <c r="Y1099" s="5"/>
      <c r="Z1099" s="5"/>
    </row>
    <row r="1100" ht="15.75" customHeight="1">
      <c r="A1100" s="5" t="s">
        <v>926</v>
      </c>
      <c r="B1100" s="5"/>
      <c r="C1100" s="5"/>
      <c r="D1100" s="5"/>
      <c r="E1100" s="5"/>
      <c r="F1100" s="5"/>
      <c r="G1100" s="5"/>
      <c r="H1100" s="5"/>
      <c r="I1100" s="5"/>
      <c r="J1100" s="5"/>
      <c r="K1100" s="5"/>
      <c r="L1100" s="5"/>
      <c r="M1100" s="5"/>
      <c r="N1100" s="5"/>
      <c r="O1100" s="5"/>
      <c r="P1100" s="5"/>
      <c r="Q1100" s="5"/>
      <c r="R1100" s="5"/>
      <c r="S1100" s="5"/>
      <c r="T1100" s="5"/>
      <c r="U1100" s="5"/>
      <c r="V1100" s="5"/>
      <c r="W1100" s="5"/>
      <c r="X1100" s="5"/>
      <c r="Y1100" s="5"/>
      <c r="Z1100" s="5"/>
    </row>
    <row r="1101" ht="15.75" customHeight="1">
      <c r="A1101" s="5" t="s">
        <v>289</v>
      </c>
      <c r="B1101" s="5"/>
      <c r="C1101" s="5"/>
      <c r="D1101" s="5"/>
      <c r="E1101" s="5"/>
      <c r="F1101" s="5"/>
      <c r="G1101" s="5"/>
      <c r="H1101" s="5"/>
      <c r="I1101" s="5"/>
      <c r="J1101" s="5"/>
      <c r="K1101" s="5"/>
      <c r="L1101" s="5"/>
      <c r="M1101" s="5"/>
      <c r="N1101" s="5"/>
      <c r="O1101" s="5"/>
      <c r="P1101" s="5"/>
      <c r="Q1101" s="5"/>
      <c r="R1101" s="5"/>
      <c r="S1101" s="5"/>
      <c r="T1101" s="5"/>
      <c r="U1101" s="5"/>
      <c r="V1101" s="5"/>
      <c r="W1101" s="5"/>
      <c r="X1101" s="5"/>
      <c r="Y1101" s="5"/>
      <c r="Z1101" s="5"/>
    </row>
    <row r="1102" ht="15.75" customHeight="1">
      <c r="A1102" s="5" t="s">
        <v>927</v>
      </c>
      <c r="B1102" s="5"/>
      <c r="C1102" s="5"/>
      <c r="D1102" s="5"/>
      <c r="E1102" s="5"/>
      <c r="F1102" s="5"/>
      <c r="G1102" s="5"/>
      <c r="H1102" s="5"/>
      <c r="I1102" s="5"/>
      <c r="J1102" s="5"/>
      <c r="K1102" s="5"/>
      <c r="L1102" s="5"/>
      <c r="M1102" s="5"/>
      <c r="N1102" s="5"/>
      <c r="O1102" s="5"/>
      <c r="P1102" s="5"/>
      <c r="Q1102" s="5"/>
      <c r="R1102" s="5"/>
      <c r="S1102" s="5"/>
      <c r="T1102" s="5"/>
      <c r="U1102" s="5"/>
      <c r="V1102" s="5"/>
      <c r="W1102" s="5"/>
      <c r="X1102" s="5"/>
      <c r="Y1102" s="5"/>
      <c r="Z1102" s="5"/>
    </row>
    <row r="1103" ht="15.75" customHeight="1">
      <c r="A1103" s="5" t="s">
        <v>928</v>
      </c>
      <c r="B1103" s="5"/>
      <c r="C1103" s="5"/>
      <c r="D1103" s="5"/>
      <c r="E1103" s="5"/>
      <c r="F1103" s="5"/>
      <c r="G1103" s="5"/>
      <c r="H1103" s="5"/>
      <c r="I1103" s="5"/>
      <c r="J1103" s="5"/>
      <c r="K1103" s="5"/>
      <c r="L1103" s="5"/>
      <c r="M1103" s="5"/>
      <c r="N1103" s="5"/>
      <c r="O1103" s="5"/>
      <c r="P1103" s="5"/>
      <c r="Q1103" s="5"/>
      <c r="R1103" s="5"/>
      <c r="S1103" s="5"/>
      <c r="T1103" s="5"/>
      <c r="U1103" s="5"/>
      <c r="V1103" s="5"/>
      <c r="W1103" s="5"/>
      <c r="X1103" s="5"/>
      <c r="Y1103" s="5"/>
      <c r="Z1103" s="5"/>
    </row>
    <row r="1104" ht="15.75" customHeight="1">
      <c r="A1104" s="5" t="s">
        <v>1527</v>
      </c>
      <c r="B1104" s="5"/>
      <c r="C1104" s="5"/>
      <c r="D1104" s="5"/>
      <c r="E1104" s="5"/>
      <c r="F1104" s="5"/>
      <c r="G1104" s="5"/>
      <c r="H1104" s="5"/>
      <c r="I1104" s="5"/>
      <c r="J1104" s="5"/>
      <c r="K1104" s="5"/>
      <c r="L1104" s="5"/>
      <c r="M1104" s="5"/>
      <c r="N1104" s="5"/>
      <c r="O1104" s="5"/>
      <c r="P1104" s="5"/>
      <c r="Q1104" s="5"/>
      <c r="R1104" s="5"/>
      <c r="S1104" s="5"/>
      <c r="T1104" s="5"/>
      <c r="U1104" s="5"/>
      <c r="V1104" s="5"/>
      <c r="W1104" s="5"/>
      <c r="X1104" s="5"/>
      <c r="Y1104" s="5"/>
      <c r="Z1104" s="5"/>
    </row>
    <row r="1105" ht="15.75" customHeight="1">
      <c r="A1105" s="5" t="s">
        <v>1528</v>
      </c>
      <c r="B1105" s="5"/>
      <c r="C1105" s="5"/>
      <c r="D1105" s="5"/>
      <c r="E1105" s="5"/>
      <c r="F1105" s="5"/>
      <c r="G1105" s="5"/>
      <c r="H1105" s="5"/>
      <c r="I1105" s="5"/>
      <c r="J1105" s="5"/>
      <c r="K1105" s="5"/>
      <c r="L1105" s="5"/>
      <c r="M1105" s="5"/>
      <c r="N1105" s="5"/>
      <c r="O1105" s="5"/>
      <c r="P1105" s="5"/>
      <c r="Q1105" s="5"/>
      <c r="R1105" s="5"/>
      <c r="S1105" s="5"/>
      <c r="T1105" s="5"/>
      <c r="U1105" s="5"/>
      <c r="V1105" s="5"/>
      <c r="W1105" s="5"/>
      <c r="X1105" s="5"/>
      <c r="Y1105" s="5"/>
      <c r="Z1105" s="5"/>
    </row>
    <row r="1106" ht="15.75" customHeight="1">
      <c r="A1106" s="5" t="s">
        <v>1393</v>
      </c>
      <c r="B1106" s="5"/>
      <c r="C1106" s="5"/>
      <c r="D1106" s="5"/>
      <c r="E1106" s="5"/>
      <c r="F1106" s="5"/>
      <c r="G1106" s="5"/>
      <c r="H1106" s="5"/>
      <c r="I1106" s="5"/>
      <c r="J1106" s="5"/>
      <c r="K1106" s="5"/>
      <c r="L1106" s="5"/>
      <c r="M1106" s="5"/>
      <c r="N1106" s="5"/>
      <c r="O1106" s="5"/>
      <c r="P1106" s="5"/>
      <c r="Q1106" s="5"/>
      <c r="R1106" s="5"/>
      <c r="S1106" s="5"/>
      <c r="T1106" s="5"/>
      <c r="U1106" s="5"/>
      <c r="V1106" s="5"/>
      <c r="W1106" s="5"/>
      <c r="X1106" s="5"/>
      <c r="Y1106" s="5"/>
      <c r="Z1106" s="5"/>
    </row>
    <row r="1107" ht="15.75" customHeight="1">
      <c r="A1107" s="5" t="s">
        <v>1394</v>
      </c>
      <c r="B1107" s="5"/>
      <c r="C1107" s="5"/>
      <c r="D1107" s="5"/>
      <c r="E1107" s="5"/>
      <c r="F1107" s="5"/>
      <c r="G1107" s="5"/>
      <c r="H1107" s="5"/>
      <c r="I1107" s="5"/>
      <c r="J1107" s="5"/>
      <c r="K1107" s="5"/>
      <c r="L1107" s="5"/>
      <c r="M1107" s="5"/>
      <c r="N1107" s="5"/>
      <c r="O1107" s="5"/>
      <c r="P1107" s="5"/>
      <c r="Q1107" s="5"/>
      <c r="R1107" s="5"/>
      <c r="S1107" s="5"/>
      <c r="T1107" s="5"/>
      <c r="U1107" s="5"/>
      <c r="V1107" s="5"/>
      <c r="W1107" s="5"/>
      <c r="X1107" s="5"/>
      <c r="Y1107" s="5"/>
      <c r="Z1107" s="5"/>
    </row>
    <row r="1108" ht="15.75" customHeight="1">
      <c r="A1108" s="5" t="s">
        <v>943</v>
      </c>
      <c r="B1108" s="5"/>
      <c r="C1108" s="5"/>
      <c r="D1108" s="5"/>
      <c r="E1108" s="5"/>
      <c r="F1108" s="5"/>
      <c r="G1108" s="5"/>
      <c r="H1108" s="5"/>
      <c r="I1108" s="5"/>
      <c r="J1108" s="5"/>
      <c r="K1108" s="5"/>
      <c r="L1108" s="5"/>
      <c r="M1108" s="5"/>
      <c r="N1108" s="5"/>
      <c r="O1108" s="5"/>
      <c r="P1108" s="5"/>
      <c r="Q1108" s="5"/>
      <c r="R1108" s="5"/>
      <c r="S1108" s="5"/>
      <c r="T1108" s="5"/>
      <c r="U1108" s="5"/>
      <c r="V1108" s="5"/>
      <c r="W1108" s="5"/>
      <c r="X1108" s="5"/>
      <c r="Y1108" s="5"/>
      <c r="Z1108" s="5"/>
    </row>
    <row r="1109" ht="15.75" customHeight="1">
      <c r="A1109" s="5" t="s">
        <v>1529</v>
      </c>
      <c r="B1109" s="5"/>
      <c r="C1109" s="5"/>
      <c r="D1109" s="5"/>
      <c r="E1109" s="5"/>
      <c r="F1109" s="5"/>
      <c r="G1109" s="5"/>
      <c r="H1109" s="5"/>
      <c r="I1109" s="5"/>
      <c r="J1109" s="5"/>
      <c r="K1109" s="5"/>
      <c r="L1109" s="5"/>
      <c r="M1109" s="5"/>
      <c r="N1109" s="5"/>
      <c r="O1109" s="5"/>
      <c r="P1109" s="5"/>
      <c r="Q1109" s="5"/>
      <c r="R1109" s="5"/>
      <c r="S1109" s="5"/>
      <c r="T1109" s="5"/>
      <c r="U1109" s="5"/>
      <c r="V1109" s="5"/>
      <c r="W1109" s="5"/>
      <c r="X1109" s="5"/>
      <c r="Y1109" s="5"/>
      <c r="Z1109" s="5"/>
    </row>
    <row r="1110" ht="15.75" customHeight="1">
      <c r="A1110" s="5" t="s">
        <v>918</v>
      </c>
      <c r="B1110" s="5"/>
      <c r="C1110" s="5"/>
      <c r="D1110" s="5"/>
      <c r="E1110" s="5"/>
      <c r="F1110" s="5"/>
      <c r="G1110" s="5"/>
      <c r="H1110" s="5"/>
      <c r="I1110" s="5"/>
      <c r="J1110" s="5"/>
      <c r="K1110" s="5"/>
      <c r="L1110" s="5"/>
      <c r="M1110" s="5"/>
      <c r="N1110" s="5"/>
      <c r="O1110" s="5"/>
      <c r="P1110" s="5"/>
      <c r="Q1110" s="5"/>
      <c r="R1110" s="5"/>
      <c r="S1110" s="5"/>
      <c r="T1110" s="5"/>
      <c r="U1110" s="5"/>
      <c r="V1110" s="5"/>
      <c r="W1110" s="5"/>
      <c r="X1110" s="5"/>
      <c r="Y1110" s="5"/>
      <c r="Z1110" s="5"/>
    </row>
    <row r="1111" ht="15.75" customHeight="1">
      <c r="A1111" s="5" t="s">
        <v>1530</v>
      </c>
      <c r="B1111" s="5"/>
      <c r="C1111" s="5"/>
      <c r="D1111" s="5"/>
      <c r="E1111" s="5"/>
      <c r="F1111" s="5"/>
      <c r="G1111" s="5"/>
      <c r="H1111" s="5"/>
      <c r="I1111" s="5"/>
      <c r="J1111" s="5"/>
      <c r="K1111" s="5"/>
      <c r="L1111" s="5"/>
      <c r="M1111" s="5"/>
      <c r="N1111" s="5"/>
      <c r="O1111" s="5"/>
      <c r="P1111" s="5"/>
      <c r="Q1111" s="5"/>
      <c r="R1111" s="5"/>
      <c r="S1111" s="5"/>
      <c r="T1111" s="5"/>
      <c r="U1111" s="5"/>
      <c r="V1111" s="5"/>
      <c r="W1111" s="5"/>
      <c r="X1111" s="5"/>
      <c r="Y1111" s="5"/>
      <c r="Z1111" s="5"/>
    </row>
    <row r="1112" ht="15.75" customHeight="1">
      <c r="A1112" s="5" t="s">
        <v>926</v>
      </c>
      <c r="B1112" s="5"/>
      <c r="C1112" s="5"/>
      <c r="D1112" s="5"/>
      <c r="E1112" s="5"/>
      <c r="F1112" s="5"/>
      <c r="G1112" s="5"/>
      <c r="H1112" s="5"/>
      <c r="I1112" s="5"/>
      <c r="J1112" s="5"/>
      <c r="K1112" s="5"/>
      <c r="L1112" s="5"/>
      <c r="M1112" s="5"/>
      <c r="N1112" s="5"/>
      <c r="O1112" s="5"/>
      <c r="P1112" s="5"/>
      <c r="Q1112" s="5"/>
      <c r="R1112" s="5"/>
      <c r="S1112" s="5"/>
      <c r="T1112" s="5"/>
      <c r="U1112" s="5"/>
      <c r="V1112" s="5"/>
      <c r="W1112" s="5"/>
      <c r="X1112" s="5"/>
      <c r="Y1112" s="5"/>
      <c r="Z1112" s="5"/>
    </row>
    <row r="1113" ht="15.75" customHeight="1">
      <c r="A1113" s="5" t="s">
        <v>622</v>
      </c>
      <c r="B1113" s="5"/>
      <c r="C1113" s="5"/>
      <c r="D1113" s="5"/>
      <c r="E1113" s="5"/>
      <c r="F1113" s="5"/>
      <c r="G1113" s="5"/>
      <c r="H1113" s="5"/>
      <c r="I1113" s="5"/>
      <c r="J1113" s="5"/>
      <c r="K1113" s="5"/>
      <c r="L1113" s="5"/>
      <c r="M1113" s="5"/>
      <c r="N1113" s="5"/>
      <c r="O1113" s="5"/>
      <c r="P1113" s="5"/>
      <c r="Q1113" s="5"/>
      <c r="R1113" s="5"/>
      <c r="S1113" s="5"/>
      <c r="T1113" s="5"/>
      <c r="U1113" s="5"/>
      <c r="V1113" s="5"/>
      <c r="W1113" s="5"/>
      <c r="X1113" s="5"/>
      <c r="Y1113" s="5"/>
      <c r="Z1113" s="5"/>
    </row>
    <row r="1114" ht="15.75" customHeight="1">
      <c r="A1114" s="5" t="s">
        <v>927</v>
      </c>
      <c r="B1114" s="5"/>
      <c r="C1114" s="5"/>
      <c r="D1114" s="5"/>
      <c r="E1114" s="5"/>
      <c r="F1114" s="5"/>
      <c r="G1114" s="5"/>
      <c r="H1114" s="5"/>
      <c r="I1114" s="5"/>
      <c r="J1114" s="5"/>
      <c r="K1114" s="5"/>
      <c r="L1114" s="5"/>
      <c r="M1114" s="5"/>
      <c r="N1114" s="5"/>
      <c r="O1114" s="5"/>
      <c r="P1114" s="5"/>
      <c r="Q1114" s="5"/>
      <c r="R1114" s="5"/>
      <c r="S1114" s="5"/>
      <c r="T1114" s="5"/>
      <c r="U1114" s="5"/>
      <c r="V1114" s="5"/>
      <c r="W1114" s="5"/>
      <c r="X1114" s="5"/>
      <c r="Y1114" s="5"/>
      <c r="Z1114" s="5"/>
    </row>
    <row r="1115" ht="15.75" customHeight="1">
      <c r="A1115" s="5" t="s">
        <v>928</v>
      </c>
      <c r="B1115" s="5"/>
      <c r="C1115" s="5"/>
      <c r="D1115" s="5"/>
      <c r="E1115" s="5"/>
      <c r="F1115" s="5"/>
      <c r="G1115" s="5"/>
      <c r="H1115" s="5"/>
      <c r="I1115" s="5"/>
      <c r="J1115" s="5"/>
      <c r="K1115" s="5"/>
      <c r="L1115" s="5"/>
      <c r="M1115" s="5"/>
      <c r="N1115" s="5"/>
      <c r="O1115" s="5"/>
      <c r="P1115" s="5"/>
      <c r="Q1115" s="5"/>
      <c r="R1115" s="5"/>
      <c r="S1115" s="5"/>
      <c r="T1115" s="5"/>
      <c r="U1115" s="5"/>
      <c r="V1115" s="5"/>
      <c r="W1115" s="5"/>
      <c r="X1115" s="5"/>
      <c r="Y1115" s="5"/>
      <c r="Z1115" s="5"/>
    </row>
    <row r="1116" ht="15.75" customHeight="1">
      <c r="A1116" s="5" t="s">
        <v>1531</v>
      </c>
      <c r="B1116" s="5"/>
      <c r="C1116" s="5"/>
      <c r="D1116" s="5"/>
      <c r="E1116" s="5"/>
      <c r="F1116" s="5"/>
      <c r="G1116" s="5"/>
      <c r="H1116" s="5"/>
      <c r="I1116" s="5"/>
      <c r="J1116" s="5"/>
      <c r="K1116" s="5"/>
      <c r="L1116" s="5"/>
      <c r="M1116" s="5"/>
      <c r="N1116" s="5"/>
      <c r="O1116" s="5"/>
      <c r="P1116" s="5"/>
      <c r="Q1116" s="5"/>
      <c r="R1116" s="5"/>
      <c r="S1116" s="5"/>
      <c r="T1116" s="5"/>
      <c r="U1116" s="5"/>
      <c r="V1116" s="5"/>
      <c r="W1116" s="5"/>
      <c r="X1116" s="5"/>
      <c r="Y1116" s="5"/>
      <c r="Z1116" s="5"/>
    </row>
    <row r="1117" ht="15.75" customHeight="1">
      <c r="A1117" s="5" t="s">
        <v>1532</v>
      </c>
      <c r="B1117" s="5"/>
      <c r="C1117" s="5"/>
      <c r="D1117" s="5"/>
      <c r="E1117" s="5"/>
      <c r="F1117" s="5"/>
      <c r="G1117" s="5"/>
      <c r="H1117" s="5"/>
      <c r="I1117" s="5"/>
      <c r="J1117" s="5"/>
      <c r="K1117" s="5"/>
      <c r="L1117" s="5"/>
      <c r="M1117" s="5"/>
      <c r="N1117" s="5"/>
      <c r="O1117" s="5"/>
      <c r="P1117" s="5"/>
      <c r="Q1117" s="5"/>
      <c r="R1117" s="5"/>
      <c r="S1117" s="5"/>
      <c r="T1117" s="5"/>
      <c r="U1117" s="5"/>
      <c r="V1117" s="5"/>
      <c r="W1117" s="5"/>
      <c r="X1117" s="5"/>
      <c r="Y1117" s="5"/>
      <c r="Z1117" s="5"/>
    </row>
    <row r="1118" ht="15.75" customHeight="1">
      <c r="A1118" s="5" t="s">
        <v>1393</v>
      </c>
      <c r="B1118" s="5"/>
      <c r="C1118" s="5"/>
      <c r="D1118" s="5"/>
      <c r="E1118" s="5"/>
      <c r="F1118" s="5"/>
      <c r="G1118" s="5"/>
      <c r="H1118" s="5"/>
      <c r="I1118" s="5"/>
      <c r="J1118" s="5"/>
      <c r="K1118" s="5"/>
      <c r="L1118" s="5"/>
      <c r="M1118" s="5"/>
      <c r="N1118" s="5"/>
      <c r="O1118" s="5"/>
      <c r="P1118" s="5"/>
      <c r="Q1118" s="5"/>
      <c r="R1118" s="5"/>
      <c r="S1118" s="5"/>
      <c r="T1118" s="5"/>
      <c r="U1118" s="5"/>
      <c r="V1118" s="5"/>
      <c r="W1118" s="5"/>
      <c r="X1118" s="5"/>
      <c r="Y1118" s="5"/>
      <c r="Z1118" s="5"/>
    </row>
    <row r="1119" ht="15.75" customHeight="1">
      <c r="A1119" s="5" t="s">
        <v>1394</v>
      </c>
      <c r="B1119" s="5"/>
      <c r="C1119" s="5"/>
      <c r="D1119" s="5"/>
      <c r="E1119" s="5"/>
      <c r="F1119" s="5"/>
      <c r="G1119" s="5"/>
      <c r="H1119" s="5"/>
      <c r="I1119" s="5"/>
      <c r="J1119" s="5"/>
      <c r="K1119" s="5"/>
      <c r="L1119" s="5"/>
      <c r="M1119" s="5"/>
      <c r="N1119" s="5"/>
      <c r="O1119" s="5"/>
      <c r="P1119" s="5"/>
      <c r="Q1119" s="5"/>
      <c r="R1119" s="5"/>
      <c r="S1119" s="5"/>
      <c r="T1119" s="5"/>
      <c r="U1119" s="5"/>
      <c r="V1119" s="5"/>
      <c r="W1119" s="5"/>
      <c r="X1119" s="5"/>
      <c r="Y1119" s="5"/>
      <c r="Z1119" s="5"/>
    </row>
    <row r="1120" ht="15.75" customHeight="1">
      <c r="A1120" s="5" t="s">
        <v>943</v>
      </c>
      <c r="B1120" s="5"/>
      <c r="C1120" s="5"/>
      <c r="D1120" s="5"/>
      <c r="E1120" s="5"/>
      <c r="F1120" s="5"/>
      <c r="G1120" s="5"/>
      <c r="H1120" s="5"/>
      <c r="I1120" s="5"/>
      <c r="J1120" s="5"/>
      <c r="K1120" s="5"/>
      <c r="L1120" s="5"/>
      <c r="M1120" s="5"/>
      <c r="N1120" s="5"/>
      <c r="O1120" s="5"/>
      <c r="P1120" s="5"/>
      <c r="Q1120" s="5"/>
      <c r="R1120" s="5"/>
      <c r="S1120" s="5"/>
      <c r="T1120" s="5"/>
      <c r="U1120" s="5"/>
      <c r="V1120" s="5"/>
      <c r="W1120" s="5"/>
      <c r="X1120" s="5"/>
      <c r="Y1120" s="5"/>
      <c r="Z1120" s="5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4.0"/>
    <col customWidth="1" min="2" max="6" width="10.78"/>
    <col customWidth="1" min="7" max="26" width="10.56"/>
  </cols>
  <sheetData>
    <row r="1" ht="13.5" customHeight="1">
      <c r="A1" s="2" t="s">
        <v>1533</v>
      </c>
      <c r="B1" s="2" t="s">
        <v>153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3.5" customHeight="1">
      <c r="A2" s="4" t="s">
        <v>1535</v>
      </c>
      <c r="B2" s="4" t="s">
        <v>1536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3.5" customHeight="1">
      <c r="A3" s="4" t="s">
        <v>1537</v>
      </c>
      <c r="B3" s="4" t="s">
        <v>1538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3.5" customHeight="1">
      <c r="A4" s="4" t="s">
        <v>1539</v>
      </c>
      <c r="B4" s="4" t="s">
        <v>1540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3.5" customHeight="1">
      <c r="A5" s="4" t="s">
        <v>1541</v>
      </c>
      <c r="B5" s="4" t="s">
        <v>1542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3.5" customHeight="1">
      <c r="A6" s="4" t="s">
        <v>1543</v>
      </c>
      <c r="B6" s="4" t="s">
        <v>1544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3.5" customHeight="1">
      <c r="A7" s="4" t="s">
        <v>1545</v>
      </c>
      <c r="B7" s="4" t="s">
        <v>1546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3.5" customHeight="1">
      <c r="A8" s="4" t="s">
        <v>1547</v>
      </c>
      <c r="B8" s="4" t="s">
        <v>1548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3.5" customHeight="1">
      <c r="A9" s="4" t="s">
        <v>1549</v>
      </c>
      <c r="B9" s="4" t="s">
        <v>1550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3.5" customHeight="1">
      <c r="A10" s="4" t="s">
        <v>1551</v>
      </c>
      <c r="B10" s="4" t="s">
        <v>1552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3.5" customHeight="1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3.5" customHeight="1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3.5" customHeight="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3.5" customHeight="1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3.5" customHeight="1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3.5" customHeight="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3.5" customHeight="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3.5" customHeight="1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3.5" customHeight="1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3.5" customHeight="1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3.5" customHeight="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3.5" customHeight="1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3.5" customHeight="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3.5" customHeight="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3.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3.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3.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3.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3.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3.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3.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3.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3.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3.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3.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3.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3.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3.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3.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3.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3.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3.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3.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3.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3.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3.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3.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3.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3.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3.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3.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3.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3.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3.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3.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3.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3.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3.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3.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3.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3.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3.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3.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3.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3.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3.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3.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3.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3.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3.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3.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3.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3.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3.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3.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3.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3.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3.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3.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3.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3.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3.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3.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3.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3.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3.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3.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3.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3.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3.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3.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3.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3.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3.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3.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3.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3.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3.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3.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3.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3.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3.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3.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3.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3.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3.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3.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3.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3.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3.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3.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3.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3.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3.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3.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3.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3.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3.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3.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3.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3.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3.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3.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3.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3.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3.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3.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3.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3.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3.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3.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3.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3.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3.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3.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3.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3.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3.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3.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3.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3.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3.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3.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3.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3.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3.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3.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3.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3.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3.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3.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3.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3.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3.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3.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3.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3.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3.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3.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3.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3.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3.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3.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3.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3.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3.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3.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3.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3.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3.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3.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3.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3.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3.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3.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3.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3.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3.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3.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3.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3.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3.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3.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3.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3.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3.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3.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3.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3.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3.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3.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3.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3.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3.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3.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3.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3.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3.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3.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3.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3.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3.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3.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3.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3.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3.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3.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3.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3.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3.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3.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3.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3.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3.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3.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3.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3.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3.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3.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3.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3.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3.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3.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3.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3.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3.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3.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3.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3.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3.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3.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3.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3.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3.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3.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3.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3.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3.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3.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3.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3.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3.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3.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3.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3.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3.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3.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3.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3.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3.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3.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3.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3.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3.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3.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3.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3.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3.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3.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3.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3.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3.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3.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3.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3.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3.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3.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3.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3.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3.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3.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3.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3.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3.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3.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3.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3.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3.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3.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3.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3.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3.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3.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3.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3.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3.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3.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3.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3.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3.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3.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3.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3.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3.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3.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3.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3.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3.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3.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3.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3.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3.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3.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3.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3.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3.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3.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3.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3.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3.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3.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3.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3.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3.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3.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3.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3.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3.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3.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3.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3.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3.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3.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3.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3.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3.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3.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3.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3.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3.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3.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3.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3.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3.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3.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3.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3.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3.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3.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3.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3.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3.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3.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3.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3.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3.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3.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3.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3.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3.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3.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3.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3.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3.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3.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3.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3.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3.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3.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3.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3.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3.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3.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3.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3.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3.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3.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3.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3.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3.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3.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3.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3.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3.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3.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3.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3.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3.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3.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3.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3.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3.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3.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3.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3.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3.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3.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3.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3.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3.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3.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3.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3.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3.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3.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3.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3.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3.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3.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3.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3.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3.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3.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3.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3.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3.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3.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3.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3.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3.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3.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3.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3.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3.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3.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3.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3.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3.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3.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3.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3.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3.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3.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3.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3.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3.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3.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3.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3.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3.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3.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3.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3.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3.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3.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3.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3.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3.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3.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3.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3.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3.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3.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3.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3.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3.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3.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3.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3.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3.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3.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3.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3.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3.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3.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3.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3.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3.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3.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3.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3.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3.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3.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3.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3.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3.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3.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3.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3.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3.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3.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3.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3.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3.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3.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3.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3.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3.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3.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3.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3.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3.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3.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3.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3.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3.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3.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3.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3.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3.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3.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3.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3.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3.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3.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3.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3.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3.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3.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3.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3.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3.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3.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3.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3.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3.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3.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3.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3.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3.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3.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3.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3.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3.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3.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3.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3.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3.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3.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3.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3.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3.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3.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3.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3.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3.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3.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3.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3.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3.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3.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3.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3.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3.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3.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3.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3.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3.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3.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3.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3.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3.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3.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3.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3.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3.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3.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3.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3.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3.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3.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3.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3.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3.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3.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3.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3.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3.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3.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3.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3.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3.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3.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3.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3.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3.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3.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3.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3.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3.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3.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3.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3.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3.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3.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3.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3.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3.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3.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3.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3.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3.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3.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3.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3.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3.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3.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3.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3.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3.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3.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3.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3.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3.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3.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3.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3.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3.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3.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3.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3.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3.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3.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3.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3.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3.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3.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3.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3.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3.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3.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3.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3.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3.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3.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3.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3.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3.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3.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3.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3.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3.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3.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3.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3.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3.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3.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3.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3.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3.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3.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3.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3.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3.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3.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3.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3.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3.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3.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3.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3.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3.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3.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3.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3.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3.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3.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3.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3.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3.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3.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3.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3.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3.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3.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3.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3.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3.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3.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3.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3.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3.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3.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3.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3.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3.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3.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3.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3.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3.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3.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3.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3.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3.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3.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3.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3.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3.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3.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3.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3.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3.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3.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3.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3.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3.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3.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3.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3.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3.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3.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3.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3.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3.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3.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3.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3.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3.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3.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3.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3.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3.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3.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3.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3.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3.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3.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3.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3.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3.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3.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3.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3.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3.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3.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3.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3.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3.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3.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3.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3.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3.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3.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3.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3.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3.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3.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3.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3.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3.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3.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3.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3.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3.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3.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3.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3.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3.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3.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3.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3.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3.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3.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3.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3.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3.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3.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3.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3.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3.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3.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3.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3.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3.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3.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3.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3.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3.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3.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3.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3.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3.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3.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3.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3.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3.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3.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3.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3.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3.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3.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3.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3.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3.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3.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3.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3.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3.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3.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3.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3.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3.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3.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3.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3.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3.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3.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3.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3.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3.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3.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3.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3.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3.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3.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3.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3.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3.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3.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3.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3.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3.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3.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3.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3.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3.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3.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3.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3.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3.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3.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3.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3.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3.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3.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3.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3.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3.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3.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3.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3.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3.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3.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3.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3.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3.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3.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3.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3.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3.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3.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3.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3.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3.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3.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3.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3.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3.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3.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3.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3.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3.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3.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3.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3.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3.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3.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3.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3.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3.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3.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3.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3.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3.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3.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3.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3.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3.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3.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3.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3.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3.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3.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3.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3.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3.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3.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3.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3.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3.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3.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3.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3.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3.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3.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3.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3.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3.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3.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3.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3.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3.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3.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3.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3.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3.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3.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3.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3.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3.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3.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3.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3.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3.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3.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3.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3.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3.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3.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3.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3.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3.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3.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3.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3.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3.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3.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3.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3.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3.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3.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3.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3.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3.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3.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3.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3.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3.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3.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3.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3.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3.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3.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3.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3.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3.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3.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3.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3.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3.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3.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3.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3.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3.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3.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3.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3.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3.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3.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3.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3.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3.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3.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3.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3.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3.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3.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3.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3.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3.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3.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3.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3.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3.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3.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3.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3.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3.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3.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3.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3.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3.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3.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3.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3.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3.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3.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3.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3.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3.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3.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3.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3.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3.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3.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3.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3.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3.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3.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3.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3.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3.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3.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3.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3.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3.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3.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3.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3.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3.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3.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3.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3.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3.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3.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3.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3.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3.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3.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3.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4T22:33:25Z</dcterms:created>
  <dc:creator>Microsoft Office User</dc:creator>
</cp:coreProperties>
</file>